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33540" windowHeight="18200" tabRatio="919"/>
  </bookViews>
  <sheets>
    <sheet name="Fig2" sheetId="2" r:id="rId1"/>
    <sheet name="Fig3" sheetId="3" r:id="rId2"/>
    <sheet name="Fig5" sheetId="5" r:id="rId3"/>
    <sheet name="Fig6" sheetId="6" r:id="rId4"/>
    <sheet name="Fig7" sheetId="7" r:id="rId5"/>
    <sheet name="Fig8" sheetId="8" r:id="rId6"/>
    <sheet name="Fig9" sheetId="9" r:id="rId7"/>
    <sheet name="Fig10" sheetId="22" r:id="rId8"/>
    <sheet name="Fig11" sheetId="23" r:id="rId9"/>
    <sheet name="Fig12" sheetId="24" r:id="rId10"/>
    <sheet name="Fig13" sheetId="25" r:id="rId11"/>
    <sheet name="Fig14" sheetId="26" r:id="rId12"/>
    <sheet name="Fig15" sheetId="27" r:id="rId13"/>
    <sheet name="Fig16" sheetId="28" r:id="rId14"/>
    <sheet name="Fig17" sheetId="29" r:id="rId15"/>
    <sheet name="Fig18" sheetId="30" r:id="rId16"/>
    <sheet name="FigS2" sheetId="16" r:id="rId17"/>
    <sheet name="FigS3" sheetId="12" r:id="rId18"/>
    <sheet name="FigS4" sheetId="13" r:id="rId19"/>
    <sheet name="FigS5" sheetId="14" r:id="rId20"/>
    <sheet name="FigS6" sheetId="17" r:id="rId21"/>
    <sheet name="FigS7" sheetId="18" r:id="rId22"/>
    <sheet name="FigS8" sheetId="19" r:id="rId23"/>
    <sheet name="FigS9" sheetId="20" r:id="rId24"/>
    <sheet name="FigS10" sheetId="21" r:id="rId2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4" i="20" l="1"/>
  <c r="H45" i="20"/>
  <c r="H46" i="20"/>
  <c r="H47" i="20"/>
  <c r="H51" i="20"/>
  <c r="H52" i="20"/>
  <c r="H53" i="20"/>
  <c r="H54" i="20"/>
</calcChain>
</file>

<file path=xl/sharedStrings.xml><?xml version="1.0" encoding="utf-8"?>
<sst xmlns="http://schemas.openxmlformats.org/spreadsheetml/2006/main" count="2484" uniqueCount="378">
  <si>
    <t>Figure 2A</t>
  </si>
  <si>
    <t>WT</t>
  </si>
  <si>
    <t>Mock</t>
  </si>
  <si>
    <t>Ifng for 6h</t>
  </si>
  <si>
    <t>Ch25h-/-</t>
  </si>
  <si>
    <t>HMGCR</t>
  </si>
  <si>
    <t>Relative gene Expression Value</t>
  </si>
  <si>
    <t>n</t>
  </si>
  <si>
    <t>WT Mock</t>
  </si>
  <si>
    <t>WT IFN</t>
  </si>
  <si>
    <t>SQLE</t>
  </si>
  <si>
    <t>SREBF2</t>
  </si>
  <si>
    <t>Figure 2B</t>
  </si>
  <si>
    <t>Ifng for 24h</t>
  </si>
  <si>
    <t>HMGCS1</t>
  </si>
  <si>
    <t>MVD</t>
  </si>
  <si>
    <t>Microarray data from this study is available to download from the Gene Expression Omnibus (http://www.ncbi.nlm.nih.gov/geo/) accession: GSE63290</t>
  </si>
  <si>
    <t>Relative miR-342-5p Expression Value</t>
  </si>
  <si>
    <t>Relative miR-342-3p  Expression Value</t>
  </si>
  <si>
    <t>WT Promoter</t>
  </si>
  <si>
    <t>Ifnb1</t>
  </si>
  <si>
    <t>ISRE/IRF1 Mutant</t>
  </si>
  <si>
    <t>Distal IRF Mutant</t>
  </si>
  <si>
    <t>Proximal IRF Mutant</t>
  </si>
  <si>
    <t>All motifs mutated</t>
  </si>
  <si>
    <t>Normalised Luciferase Signal</t>
  </si>
  <si>
    <t>Treatment</t>
  </si>
  <si>
    <t>Plasmid type</t>
  </si>
  <si>
    <t>Normalised Enrichment relative to mock (mock = 1)</t>
  </si>
  <si>
    <t>Actb_IgG</t>
  </si>
  <si>
    <t xml:space="preserve">Actb_Irf1 </t>
  </si>
  <si>
    <t xml:space="preserve">Cxcl10_IgG </t>
  </si>
  <si>
    <t xml:space="preserve">Cxcl10_Irf1 </t>
  </si>
  <si>
    <t xml:space="preserve">Evl_IgG </t>
  </si>
  <si>
    <t xml:space="preserve">Evl_Irf1 </t>
  </si>
  <si>
    <t xml:space="preserve">Actb_IgG </t>
  </si>
  <si>
    <t>Promoter_Antibody</t>
  </si>
  <si>
    <t>Figure 5A</t>
  </si>
  <si>
    <t>Hmgcs1</t>
  </si>
  <si>
    <t>n=3 Abundance relative to calibrator</t>
  </si>
  <si>
    <t>miR-155</t>
  </si>
  <si>
    <t>miR-342-3p</t>
  </si>
  <si>
    <t>miR-342-5p</t>
  </si>
  <si>
    <t>C.elegans miRNA</t>
  </si>
  <si>
    <t>RISC-free</t>
  </si>
  <si>
    <t>Untreated</t>
  </si>
  <si>
    <t>Hmgcr</t>
  </si>
  <si>
    <t>Mvd</t>
  </si>
  <si>
    <t>Sqle</t>
  </si>
  <si>
    <t>Nsdhl</t>
  </si>
  <si>
    <t>Figure 5B</t>
  </si>
  <si>
    <t>Mvk</t>
  </si>
  <si>
    <t>Pmvk</t>
  </si>
  <si>
    <t>Idi1</t>
  </si>
  <si>
    <t>Fdps</t>
  </si>
  <si>
    <t>Fdft1</t>
  </si>
  <si>
    <t>Ggps1</t>
  </si>
  <si>
    <t>LSS</t>
  </si>
  <si>
    <t>Dhcr7</t>
  </si>
  <si>
    <t>Cyp51a1</t>
  </si>
  <si>
    <t>Sc4mol</t>
  </si>
  <si>
    <t>Hsd17b7</t>
  </si>
  <si>
    <t>EBP</t>
  </si>
  <si>
    <t>Sc5d</t>
  </si>
  <si>
    <t>Dhcr24</t>
  </si>
  <si>
    <t>Srebf1</t>
  </si>
  <si>
    <t>Srebf2</t>
  </si>
  <si>
    <t>Insig1</t>
  </si>
  <si>
    <t>Insig2</t>
  </si>
  <si>
    <t>Fasn</t>
  </si>
  <si>
    <t>Control siRNA</t>
  </si>
  <si>
    <t>Value</t>
  </si>
  <si>
    <t>miR342-5p + WT Srebf2</t>
  </si>
  <si>
    <t>miR342-5p + Mut Srebf2</t>
  </si>
  <si>
    <t>Srebf1 siRNA</t>
  </si>
  <si>
    <t>Figure 6B</t>
  </si>
  <si>
    <t>Figure 6C</t>
  </si>
  <si>
    <t>Figure 6D</t>
  </si>
  <si>
    <t>Figure 6E</t>
  </si>
  <si>
    <t>Figure 6G</t>
  </si>
  <si>
    <t>Control miRNA</t>
  </si>
  <si>
    <t>miR-342-5p inhibitor</t>
  </si>
  <si>
    <t>Figure 6F</t>
  </si>
  <si>
    <t xml:space="preserve">miR-342-5p </t>
  </si>
  <si>
    <t xml:space="preserve">SREBF2 siRNA </t>
  </si>
  <si>
    <t>NIH/3T3 fibroblasts</t>
  </si>
  <si>
    <t>BMDM</t>
  </si>
  <si>
    <t>Figure 7A</t>
  </si>
  <si>
    <t>Relative miR-33-5p expression</t>
  </si>
  <si>
    <t>ABCA1</t>
  </si>
  <si>
    <t>miR-342-5p + T0903132</t>
  </si>
  <si>
    <t>miR-33</t>
  </si>
  <si>
    <t>miR-33 +T0903132</t>
  </si>
  <si>
    <t>RISC</t>
  </si>
  <si>
    <t>RISC + T0903132</t>
  </si>
  <si>
    <t>ABCG1</t>
  </si>
  <si>
    <t>Gene</t>
  </si>
  <si>
    <t>Figure 7B</t>
  </si>
  <si>
    <t>Figure 7C</t>
  </si>
  <si>
    <t>Relative Expression of Transcript</t>
  </si>
  <si>
    <t>Non-coding siRNA</t>
  </si>
  <si>
    <t>Mevastatin</t>
  </si>
  <si>
    <t>Abundance of Total 24S,25-Epoxycholesterol (ng/1.00E+06 cells)</t>
  </si>
  <si>
    <t>Abundance of Cholest-5,24-diene-3β-ol (Desmosterol) (ng/1.00E+06 cells)</t>
  </si>
  <si>
    <t>Abundance of 7-Dehydrocholesterol + 8(9)-dehydrocholesterol (ng/1.00E+06 cells)</t>
  </si>
  <si>
    <t>Abundance of Cholest-5-ene-3β-ol (Cholesterol) (µg/1.00E+06 cells)</t>
  </si>
  <si>
    <t>Abundance normalised to cell number (ng/10^6 cells)</t>
  </si>
  <si>
    <t>Abundance normalised to cell number (µg/10^6 cells)</t>
  </si>
  <si>
    <t>miR-342-5p + WT IDI1 UTR</t>
  </si>
  <si>
    <t>miR-342-5p + Mutated IDI1 UTR</t>
  </si>
  <si>
    <t>Slope between 62 and 92h</t>
  </si>
  <si>
    <t>1.56nM</t>
  </si>
  <si>
    <t>3.125nM</t>
  </si>
  <si>
    <t>6.25nM</t>
  </si>
  <si>
    <t>12.5nM</t>
  </si>
  <si>
    <t>25nM</t>
  </si>
  <si>
    <t>M54</t>
  </si>
  <si>
    <t>Figure 8B</t>
  </si>
  <si>
    <t>IFNg</t>
  </si>
  <si>
    <t>Slope</t>
  </si>
  <si>
    <t>MeLNA 6.125nM</t>
  </si>
  <si>
    <t>MeLNA 12.5nM</t>
  </si>
  <si>
    <t>miR-342-5p Mimic Mouse 1</t>
  </si>
  <si>
    <t>miR-342-5p Mimic Mouse 2</t>
  </si>
  <si>
    <t>miR-342-5p Mimic Mouse 3</t>
  </si>
  <si>
    <t>miR-342-5p Mimic Mouse 4</t>
  </si>
  <si>
    <t>miR-342-5p Mimic Mouse 5</t>
  </si>
  <si>
    <t>miR-342-5p Mimic Mouse 6</t>
  </si>
  <si>
    <t>miR-342-5p Antag  Mouse 1</t>
  </si>
  <si>
    <t>miR-342-5p Antag  Mouse 2</t>
  </si>
  <si>
    <t>miR-342-5p Antag  Mouse 3</t>
  </si>
  <si>
    <t>miR-342-5p Antag  Mouse 4</t>
  </si>
  <si>
    <t>miR-342-5p Antag  Mouse 5</t>
  </si>
  <si>
    <t>Control miRNA Mouse 1</t>
  </si>
  <si>
    <t>Control miRNA Mouse 2</t>
  </si>
  <si>
    <t>Control miRNA Mouse 3</t>
  </si>
  <si>
    <t>Control miRNA Mouse 4</t>
  </si>
  <si>
    <t>Control miRNA Mouse 5</t>
  </si>
  <si>
    <t>Control miRNA Mouse 6</t>
  </si>
  <si>
    <t>Vehicle Only Mouse 1</t>
  </si>
  <si>
    <t>Vehicle Only Mouse 2</t>
  </si>
  <si>
    <t>Vehicle Only Mouse 3</t>
  </si>
  <si>
    <t>Vehicle Only Mouse 4</t>
  </si>
  <si>
    <t>Vehicle Only Mouse 5</t>
  </si>
  <si>
    <t>Vehicle Only Mouse 6</t>
  </si>
  <si>
    <t>PFU/gramme of Kidney tissue</t>
  </si>
  <si>
    <t>Figure 8C</t>
  </si>
  <si>
    <t>PFU/gramme of Lung  tissue</t>
  </si>
  <si>
    <t>Figure 8D</t>
  </si>
  <si>
    <t>Heparinase</t>
  </si>
  <si>
    <t>Normalised M115 copy number (6hpi)</t>
  </si>
  <si>
    <t>M54 siRNA</t>
  </si>
  <si>
    <t>pMEF</t>
  </si>
  <si>
    <t>Treatments WT pMEF</t>
  </si>
  <si>
    <t>Exact Value (Average Plaque Diameter (mm) for indicated number of plaques counted)</t>
  </si>
  <si>
    <t>Relative Plaque Diameter</t>
  </si>
  <si>
    <t>Treatments STAT1-/- pMEF</t>
  </si>
  <si>
    <t>Total number of plaques counted in 4 independent samples</t>
  </si>
  <si>
    <t>Transfection</t>
  </si>
  <si>
    <t>HCMV UL54 siRNA</t>
  </si>
  <si>
    <t>miR342-5p (1.56nM)</t>
  </si>
  <si>
    <t>miR342-5p (3.125nM)</t>
  </si>
  <si>
    <t>miR342-5p (6.25nM)</t>
  </si>
  <si>
    <t>miR342-5p (12.5nM)</t>
  </si>
  <si>
    <t>miR342-5p (25nM)</t>
  </si>
  <si>
    <t>miR342-5p (50nM)</t>
  </si>
  <si>
    <t>miR-342-5p (25nM)</t>
  </si>
  <si>
    <t>miR-342-5p (12.5nM)</t>
  </si>
  <si>
    <t>Influenza Titer (PFU/ml)</t>
  </si>
  <si>
    <t>HSV ICP4 siRNA</t>
  </si>
  <si>
    <t>Normalised Replication slope for HSV1</t>
  </si>
  <si>
    <t>Normalised Replication slope for HCMV</t>
  </si>
  <si>
    <t>Srebf2 siRNA</t>
  </si>
  <si>
    <t>Relative Expression of MCMV ie3 transcipt (6hpi)</t>
  </si>
  <si>
    <t>Relative expression of MCMV E1 transcript (6hpi)</t>
  </si>
  <si>
    <t>Stat1-/- MEF</t>
  </si>
  <si>
    <t>Day 3 (PFU/ml)</t>
  </si>
  <si>
    <t>Day4 (PFU/ml)</t>
  </si>
  <si>
    <t>Too many to count</t>
  </si>
  <si>
    <t>Figure 9A</t>
  </si>
  <si>
    <t>Figure 9B</t>
  </si>
  <si>
    <t>miR-342-5p + Vehicle</t>
  </si>
  <si>
    <t>Control siRNA + Vehicle</t>
  </si>
  <si>
    <t>miR-342-5p + FOH</t>
  </si>
  <si>
    <t>Control siRNA + FOH</t>
  </si>
  <si>
    <t>miR-342-5p + GGOH</t>
  </si>
  <si>
    <t>Control siRNA + GGOH</t>
  </si>
  <si>
    <t>Control siRNA + MEV 1uM</t>
  </si>
  <si>
    <t>miR-342-5p MEV 1uM</t>
  </si>
  <si>
    <t>Figure 9C</t>
  </si>
  <si>
    <t>PFU/ml</t>
  </si>
  <si>
    <t>Figure 9D</t>
  </si>
  <si>
    <t>Control siRNA + MEV</t>
  </si>
  <si>
    <t>miR-342-5p + MEV</t>
  </si>
  <si>
    <t>GFP Signal (145hpi)</t>
  </si>
  <si>
    <t>miR-342-5p + SQL</t>
  </si>
  <si>
    <t>Control siRNA + SQL</t>
  </si>
  <si>
    <t>Vehicle</t>
  </si>
  <si>
    <t>Control sIRNA</t>
  </si>
  <si>
    <t>RAB11A siRNA</t>
  </si>
  <si>
    <t>MEV</t>
  </si>
  <si>
    <t>GGOH</t>
  </si>
  <si>
    <t>FOH</t>
  </si>
  <si>
    <t>SQL</t>
  </si>
  <si>
    <t>IDI1</t>
  </si>
  <si>
    <t>DHCR7</t>
  </si>
  <si>
    <t>SC4MOL</t>
  </si>
  <si>
    <t>siRNA Transfection</t>
  </si>
  <si>
    <t>Replication slope relative to Control siRNA</t>
  </si>
  <si>
    <t>Ifng</t>
  </si>
  <si>
    <t>miRNA inhibitor Control</t>
  </si>
  <si>
    <t>Non-coding Control</t>
  </si>
  <si>
    <t>SE</t>
  </si>
  <si>
    <t>TYK2-/-</t>
  </si>
  <si>
    <t>Probe ID</t>
  </si>
  <si>
    <t>Gene Symbol</t>
  </si>
  <si>
    <t>60 to 90 mins Mock</t>
  </si>
  <si>
    <t>60 to 90 MCMV</t>
  </si>
  <si>
    <t>EVL</t>
  </si>
  <si>
    <t>360 to 390 Mock</t>
  </si>
  <si>
    <t>360 to 390 MCMV</t>
  </si>
  <si>
    <t>Ifng (Fold Enrichment)</t>
  </si>
  <si>
    <t>Actb</t>
  </si>
  <si>
    <t>Cxcl10</t>
  </si>
  <si>
    <t>Evl</t>
  </si>
  <si>
    <t>Stat1</t>
  </si>
  <si>
    <t>Irf1</t>
  </si>
  <si>
    <t>Transcription Factor</t>
  </si>
  <si>
    <t>24h</t>
  </si>
  <si>
    <t>NIH/3T3</t>
  </si>
  <si>
    <t>MRC5</t>
  </si>
  <si>
    <t>miR342-5p</t>
  </si>
  <si>
    <t>RAW</t>
  </si>
  <si>
    <t>Relative Expression of transcript</t>
  </si>
  <si>
    <t>Relative expression of miR-33-5p</t>
  </si>
  <si>
    <t>7h</t>
  </si>
  <si>
    <t>Mock 1</t>
  </si>
  <si>
    <t>Mock 2</t>
  </si>
  <si>
    <t>Mock 3</t>
  </si>
  <si>
    <t>Mock 4</t>
  </si>
  <si>
    <t>miR-33-5p</t>
  </si>
  <si>
    <t>miR-33*</t>
  </si>
  <si>
    <t>miR-342-5p + T0901317</t>
  </si>
  <si>
    <t>Relative Expression of miRNA</t>
  </si>
  <si>
    <t>Total Cholesterol(µg)/ mg of protein</t>
  </si>
  <si>
    <t xml:space="preserve">1% HβCD </t>
  </si>
  <si>
    <t>miR-342-5p Inhibitor</t>
  </si>
  <si>
    <t>25U/ml Ifnb1</t>
  </si>
  <si>
    <t>Normalised Percentage Expression of DHCR7 3'UTR reporter</t>
  </si>
  <si>
    <t>Positive Control siRNA</t>
  </si>
  <si>
    <t>Time &gt;</t>
  </si>
  <si>
    <t>GFP signal at time point</t>
  </si>
  <si>
    <t>IDI1 siRNA</t>
  </si>
  <si>
    <t>SC4MOL siRNA</t>
  </si>
  <si>
    <t>DHCR7 siRNA</t>
  </si>
  <si>
    <t>Akt1 6.25nM</t>
  </si>
  <si>
    <t>Akt1 12.5nM</t>
  </si>
  <si>
    <t>Akt1 25nM</t>
  </si>
  <si>
    <t>GFP Signal at 92h</t>
  </si>
  <si>
    <t>NC5 (10ug)</t>
  </si>
  <si>
    <t>miR-342-5p (10ug)</t>
  </si>
  <si>
    <t>NC5 (40ug)</t>
  </si>
  <si>
    <t>miR-342-5p (40ug)</t>
  </si>
  <si>
    <t>Spleen (PFU/g tissue)</t>
  </si>
  <si>
    <t>Liver (PFU/g tissue)</t>
  </si>
  <si>
    <t>Cell Viability Data</t>
  </si>
  <si>
    <t>Staurosporine (0.1µM)</t>
  </si>
  <si>
    <t>Risc-free (3.125nM)</t>
  </si>
  <si>
    <t>Risc-free (6.25nM)</t>
  </si>
  <si>
    <t>Risc-free (12.5nM)</t>
  </si>
  <si>
    <t>Risc-free (25nM)</t>
  </si>
  <si>
    <t>miR-342-5p (3.125nM)</t>
  </si>
  <si>
    <t>miR-342-5p (6.25nM)</t>
  </si>
  <si>
    <t>M54 siRNA (25nM)</t>
  </si>
  <si>
    <t>Relative Cell Viability</t>
  </si>
  <si>
    <t>C. elegans miRNA</t>
  </si>
  <si>
    <t>Transfection Reagent Only</t>
  </si>
  <si>
    <t>50nM</t>
  </si>
  <si>
    <t>MOCK</t>
  </si>
  <si>
    <t>HCMV UL54</t>
  </si>
  <si>
    <t xml:space="preserve">1.56nM </t>
  </si>
  <si>
    <t xml:space="preserve">3.12nM </t>
  </si>
  <si>
    <t xml:space="preserve">6.25nM </t>
  </si>
  <si>
    <t xml:space="preserve">12.5nM </t>
  </si>
  <si>
    <t xml:space="preserve">25nM </t>
  </si>
  <si>
    <t xml:space="preserve">50nM </t>
  </si>
  <si>
    <t>HSV ICP4</t>
  </si>
  <si>
    <t>RSCF</t>
  </si>
  <si>
    <t>ICP4</t>
  </si>
  <si>
    <t>MRC-5</t>
  </si>
  <si>
    <t>HeLa</t>
  </si>
  <si>
    <t>SREBF2 siRNA</t>
  </si>
  <si>
    <t>MX2</t>
  </si>
  <si>
    <t>6h</t>
  </si>
  <si>
    <t>17h</t>
  </si>
  <si>
    <t>23h</t>
  </si>
  <si>
    <t>Relative Abundance of Transcript in NIH/3T3</t>
  </si>
  <si>
    <r>
      <t>IFN</t>
    </r>
    <r>
      <rPr>
        <b/>
        <sz val="12"/>
        <color theme="1"/>
        <rFont val="Symbol"/>
      </rPr>
      <t>b</t>
    </r>
    <r>
      <rPr>
        <b/>
        <sz val="12"/>
        <color theme="1"/>
        <rFont val="Calibri"/>
        <family val="2"/>
        <scheme val="minor"/>
      </rPr>
      <t>1</t>
    </r>
  </si>
  <si>
    <t>Normalised Replication Slope</t>
  </si>
  <si>
    <t>Relative Expression of Srebf1</t>
  </si>
  <si>
    <t>Relative Expression of Srebf2</t>
  </si>
  <si>
    <t>Fig S5F</t>
  </si>
  <si>
    <t>Run 1</t>
  </si>
  <si>
    <t>Run 2</t>
  </si>
  <si>
    <t>Run 3</t>
  </si>
  <si>
    <t>FigS4J</t>
  </si>
  <si>
    <t>Relative abundance of transcript</t>
  </si>
  <si>
    <t>Figure 18 A, B, C and D</t>
  </si>
  <si>
    <t>Figure 18A</t>
  </si>
  <si>
    <t>Figure 18B</t>
  </si>
  <si>
    <t>Figure 18C</t>
  </si>
  <si>
    <t>Figure 17A</t>
  </si>
  <si>
    <t>Figure 17B</t>
  </si>
  <si>
    <t>Figure 17C</t>
  </si>
  <si>
    <t>Figure 17D</t>
  </si>
  <si>
    <t>Figure 17E</t>
  </si>
  <si>
    <t>Figure 17F</t>
  </si>
  <si>
    <t>Figure 16</t>
  </si>
  <si>
    <t>Figure 15A</t>
  </si>
  <si>
    <t>Figure 15B</t>
  </si>
  <si>
    <t>Figure 15C</t>
  </si>
  <si>
    <t>Figure 14A</t>
  </si>
  <si>
    <t>Figure 14B</t>
  </si>
  <si>
    <t>Figure 14C</t>
  </si>
  <si>
    <t>Figure 14D</t>
  </si>
  <si>
    <t>Figure 14F</t>
  </si>
  <si>
    <t>Figure 13A</t>
  </si>
  <si>
    <t>Figure 13B</t>
  </si>
  <si>
    <t>Figure 13C</t>
  </si>
  <si>
    <t>Figure 12B</t>
  </si>
  <si>
    <t>Figure 12C</t>
  </si>
  <si>
    <t>miR-342-5p + WT SC4MOL 3’UTR</t>
  </si>
  <si>
    <t>miR-342-5p + Mutated SC4MOL 3’UTR</t>
  </si>
  <si>
    <t>Figure 11A</t>
  </si>
  <si>
    <t>Figure 11B</t>
  </si>
  <si>
    <t>Figure 11C</t>
  </si>
  <si>
    <t>Figure 11D</t>
  </si>
  <si>
    <t>Figure 10A</t>
  </si>
  <si>
    <t>Figure 10B</t>
  </si>
  <si>
    <t>Figure 10C</t>
  </si>
  <si>
    <r>
      <rPr>
        <b/>
        <i/>
        <sz val="12"/>
        <color theme="1"/>
        <rFont val="Calibri"/>
        <scheme val="minor"/>
      </rPr>
      <t>SREBF2</t>
    </r>
    <r>
      <rPr>
        <b/>
        <sz val="12"/>
        <color theme="1"/>
        <rFont val="Calibri"/>
        <family val="2"/>
        <scheme val="minor"/>
      </rPr>
      <t xml:space="preserve"> copy number</t>
    </r>
  </si>
  <si>
    <r>
      <t xml:space="preserve">Relative </t>
    </r>
    <r>
      <rPr>
        <b/>
        <i/>
        <sz val="12"/>
        <color theme="1"/>
        <rFont val="Calibri"/>
        <scheme val="minor"/>
      </rPr>
      <t>SREBF1</t>
    </r>
    <r>
      <rPr>
        <b/>
        <sz val="12"/>
        <color theme="1"/>
        <rFont val="Calibri"/>
        <family val="2"/>
        <scheme val="minor"/>
      </rPr>
      <t xml:space="preserve"> Expression</t>
    </r>
  </si>
  <si>
    <r>
      <t xml:space="preserve">Relative </t>
    </r>
    <r>
      <rPr>
        <b/>
        <i/>
        <sz val="12"/>
        <color theme="1"/>
        <rFont val="Calibri"/>
        <scheme val="minor"/>
      </rPr>
      <t>SREBF2</t>
    </r>
    <r>
      <rPr>
        <b/>
        <sz val="12"/>
        <color theme="1"/>
        <rFont val="Calibri"/>
        <family val="2"/>
        <scheme val="minor"/>
      </rPr>
      <t xml:space="preserve"> Expression</t>
    </r>
  </si>
  <si>
    <r>
      <t xml:space="preserve">Relative expression of </t>
    </r>
    <r>
      <rPr>
        <b/>
        <i/>
        <sz val="12"/>
        <color theme="1"/>
        <rFont val="Calibri"/>
        <scheme val="minor"/>
      </rPr>
      <t>SREBF2</t>
    </r>
    <r>
      <rPr>
        <b/>
        <sz val="12"/>
        <color theme="1"/>
        <rFont val="Calibri"/>
        <family val="2"/>
        <scheme val="minor"/>
      </rPr>
      <t xml:space="preserve"> transcript</t>
    </r>
  </si>
  <si>
    <t>Figure 3A</t>
  </si>
  <si>
    <t>Figure 3B</t>
  </si>
  <si>
    <t>Figure S2</t>
  </si>
  <si>
    <t>Fig S10A</t>
  </si>
  <si>
    <t>Fig S10B</t>
  </si>
  <si>
    <t>Fig S9A</t>
  </si>
  <si>
    <t>Fig S9B</t>
  </si>
  <si>
    <t>Fig S9C</t>
  </si>
  <si>
    <t>Fig S9D</t>
  </si>
  <si>
    <t>Fig S9E</t>
  </si>
  <si>
    <t>Fig S9F</t>
  </si>
  <si>
    <t>HMGCR siRNA</t>
  </si>
  <si>
    <t>FigS8A</t>
  </si>
  <si>
    <t>FigS8B</t>
  </si>
  <si>
    <t>FigS8C</t>
  </si>
  <si>
    <t>FigS8D</t>
  </si>
  <si>
    <r>
      <t xml:space="preserve">Relative Expression of </t>
    </r>
    <r>
      <rPr>
        <b/>
        <i/>
        <sz val="12"/>
        <color theme="1"/>
        <rFont val="Calibri"/>
        <scheme val="minor"/>
      </rPr>
      <t xml:space="preserve">LDLR </t>
    </r>
    <r>
      <rPr>
        <b/>
        <sz val="12"/>
        <color theme="1"/>
        <rFont val="Calibri"/>
        <family val="2"/>
        <scheme val="minor"/>
      </rPr>
      <t>Transcript</t>
    </r>
  </si>
  <si>
    <t>FigS7A</t>
  </si>
  <si>
    <t>FigS7B</t>
  </si>
  <si>
    <t>FigS7C</t>
  </si>
  <si>
    <t>FigS7E</t>
  </si>
  <si>
    <t>IFN-g</t>
  </si>
  <si>
    <t>Control siRNA + T0901317</t>
  </si>
  <si>
    <t>Ifn-b</t>
  </si>
  <si>
    <t>FigS6</t>
  </si>
  <si>
    <t>Fig S5</t>
  </si>
  <si>
    <t>Fig S4A</t>
  </si>
  <si>
    <t>Fig S4B</t>
  </si>
  <si>
    <t>Fig S4C</t>
  </si>
  <si>
    <t>Fig S4D</t>
  </si>
  <si>
    <t>Fig S4E</t>
  </si>
  <si>
    <t>STAT1</t>
  </si>
  <si>
    <t>IRF1</t>
  </si>
  <si>
    <t>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"/>
    <numFmt numFmtId="165" formatCode="0.00000"/>
  </numFmts>
  <fonts count="2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San Francisco Display Medium"/>
    </font>
    <font>
      <sz val="10"/>
      <color indexed="8"/>
      <name val="Helvetica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  <font>
      <sz val="10"/>
      <name val="Arial"/>
    </font>
    <font>
      <sz val="12"/>
      <name val="Calibri"/>
      <scheme val="minor"/>
    </font>
    <font>
      <sz val="14"/>
      <color theme="1"/>
      <name val="Calibri"/>
      <scheme val="minor"/>
    </font>
    <font>
      <b/>
      <sz val="12"/>
      <color rgb="FF000000"/>
      <name val="Calibri"/>
      <scheme val="minor"/>
    </font>
    <font>
      <b/>
      <sz val="12"/>
      <name val="Calibri"/>
      <scheme val="minor"/>
    </font>
    <font>
      <b/>
      <sz val="12"/>
      <color theme="1"/>
      <name val="Symbol"/>
    </font>
    <font>
      <sz val="10"/>
      <color theme="1"/>
      <name val="Helvetica"/>
    </font>
    <font>
      <b/>
      <sz val="10"/>
      <color theme="1"/>
      <name val="Helvetica"/>
    </font>
    <font>
      <sz val="10"/>
      <name val="Helvetica"/>
    </font>
    <font>
      <b/>
      <sz val="10"/>
      <color rgb="FF000000"/>
      <name val="Helvetica"/>
    </font>
    <font>
      <sz val="10"/>
      <color rgb="FF000000"/>
      <name val="Helvetica"/>
    </font>
    <font>
      <b/>
      <i/>
      <sz val="12"/>
      <color theme="1"/>
      <name val="Calibri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b/>
      <sz val="12"/>
      <color rgb="FF000000"/>
      <name val="Calibri (Body)"/>
    </font>
    <font>
      <sz val="12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8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NumberFormat="1" applyFont="1" applyBorder="1" applyAlignment="1">
      <alignment horizontal="left" vertical="top" wrapText="1"/>
    </xf>
    <xf numFmtId="0" fontId="6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2" fontId="10" fillId="0" borderId="0" xfId="0" applyNumberFormat="1" applyFont="1" applyAlignment="1">
      <alignment horizontal="left"/>
    </xf>
    <xf numFmtId="2" fontId="11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Alignment="1">
      <alignment horizontal="left" vertical="top"/>
    </xf>
    <xf numFmtId="2" fontId="0" fillId="0" borderId="0" xfId="0" applyNumberFormat="1" applyAlignment="1">
      <alignment horizontal="left" vertical="top"/>
    </xf>
    <xf numFmtId="164" fontId="0" fillId="0" borderId="0" xfId="0" applyNumberFormat="1" applyAlignment="1">
      <alignment horizontal="left"/>
    </xf>
    <xf numFmtId="11" fontId="1" fillId="0" borderId="0" xfId="0" applyNumberFormat="1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12" fillId="0" borderId="0" xfId="0" applyFont="1" applyAlignment="1">
      <alignment horizontal="left" vertical="top"/>
    </xf>
    <xf numFmtId="1" fontId="0" fillId="0" borderId="0" xfId="0" applyNumberFormat="1" applyAlignment="1">
      <alignment horizontal="left" vertical="top"/>
    </xf>
    <xf numFmtId="0" fontId="9" fillId="0" borderId="0" xfId="0" applyFont="1" applyAlignment="1">
      <alignment horizontal="left" vertical="top"/>
    </xf>
    <xf numFmtId="2" fontId="13" fillId="0" borderId="0" xfId="0" applyNumberFormat="1" applyFont="1" applyAlignment="1">
      <alignment horizontal="left" vertical="top"/>
    </xf>
    <xf numFmtId="2" fontId="7" fillId="0" borderId="0" xfId="0" applyNumberFormat="1" applyFont="1" applyAlignment="1">
      <alignment horizontal="left" vertical="top"/>
    </xf>
    <xf numFmtId="2" fontId="8" fillId="0" borderId="0" xfId="0" applyNumberFormat="1" applyFont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2" fontId="9" fillId="0" borderId="0" xfId="0" applyNumberFormat="1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0" fillId="2" borderId="0" xfId="0" applyFill="1" applyAlignment="1">
      <alignment horizontal="left" vertical="top"/>
    </xf>
    <xf numFmtId="165" fontId="0" fillId="0" borderId="0" xfId="0" applyNumberFormat="1" applyAlignment="1">
      <alignment horizontal="left" vertical="top"/>
    </xf>
    <xf numFmtId="165" fontId="1" fillId="0" borderId="0" xfId="0" applyNumberFormat="1" applyFont="1" applyAlignment="1">
      <alignment horizontal="left" vertical="top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6" fillId="0" borderId="0" xfId="0" applyFont="1" applyBorder="1" applyAlignment="1">
      <alignment horizontal="left" vertical="top"/>
    </xf>
    <xf numFmtId="0" fontId="19" fillId="0" borderId="0" xfId="0" applyFont="1" applyAlignment="1">
      <alignment horizontal="left"/>
    </xf>
    <xf numFmtId="0" fontId="16" fillId="0" borderId="0" xfId="0" applyFont="1" applyAlignment="1">
      <alignment horizontal="left" vertical="top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 vertical="top"/>
    </xf>
    <xf numFmtId="0" fontId="16" fillId="0" borderId="0" xfId="0" applyFont="1"/>
    <xf numFmtId="0" fontId="7" fillId="0" borderId="0" xfId="0" applyFont="1"/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 vertical="top"/>
    </xf>
    <xf numFmtId="0" fontId="22" fillId="0" borderId="0" xfId="0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3" fillId="0" borderId="0" xfId="0" applyFont="1"/>
    <xf numFmtId="0" fontId="24" fillId="0" borderId="0" xfId="0" applyFont="1" applyAlignment="1">
      <alignment horizontal="left" vertical="top"/>
    </xf>
    <xf numFmtId="0" fontId="25" fillId="0" borderId="0" xfId="0" applyFont="1" applyAlignment="1">
      <alignment horizontal="left" vertical="top"/>
    </xf>
    <xf numFmtId="0" fontId="26" fillId="0" borderId="0" xfId="0" applyFont="1" applyAlignment="1">
      <alignment horizontal="left" vertical="top"/>
    </xf>
    <xf numFmtId="2" fontId="23" fillId="0" borderId="0" xfId="0" applyNumberFormat="1" applyFont="1" applyAlignment="1">
      <alignment horizontal="left" vertical="top"/>
    </xf>
    <xf numFmtId="2" fontId="25" fillId="0" borderId="0" xfId="0" applyNumberFormat="1" applyFont="1" applyAlignment="1">
      <alignment horizontal="left" vertical="top"/>
    </xf>
    <xf numFmtId="2" fontId="26" fillId="0" borderId="0" xfId="0" applyNumberFormat="1" applyFont="1" applyAlignment="1">
      <alignment horizontal="left" vertical="top"/>
    </xf>
    <xf numFmtId="2" fontId="24" fillId="0" borderId="0" xfId="0" applyNumberFormat="1" applyFont="1" applyAlignment="1">
      <alignment horizontal="left" vertical="top"/>
    </xf>
    <xf numFmtId="2" fontId="22" fillId="0" borderId="0" xfId="0" applyNumberFormat="1" applyFont="1" applyAlignment="1">
      <alignment horizontal="left" vertical="top"/>
    </xf>
    <xf numFmtId="2" fontId="23" fillId="0" borderId="0" xfId="0" applyNumberFormat="1" applyFont="1"/>
  </cellXfs>
  <cellStyles count="4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theme" Target="theme/theme1.xml"/><Relationship Id="rId27" Type="http://schemas.openxmlformats.org/officeDocument/2006/relationships/styles" Target="styles.xml"/><Relationship Id="rId28" Type="http://schemas.openxmlformats.org/officeDocument/2006/relationships/sharedStrings" Target="sharedStrings.xml"/><Relationship Id="rId29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0"/>
  <sheetViews>
    <sheetView tabSelected="1" zoomScale="75" zoomScaleNormal="75" zoomScalePageLayoutView="75" workbookViewId="0"/>
  </sheetViews>
  <sheetFormatPr baseColWidth="10" defaultRowHeight="12" x14ac:dyDescent="0"/>
  <cols>
    <col min="1" max="1" width="10.33203125" style="35" bestFit="1" customWidth="1"/>
    <col min="2" max="3" width="26.1640625" style="34" bestFit="1" customWidth="1"/>
    <col min="4" max="4" width="26.5" style="34" bestFit="1" customWidth="1"/>
    <col min="5" max="16384" width="10.83203125" style="34"/>
  </cols>
  <sheetData>
    <row r="1" spans="1:5">
      <c r="A1" s="35" t="s">
        <v>0</v>
      </c>
      <c r="B1" s="35" t="s">
        <v>5</v>
      </c>
    </row>
    <row r="2" spans="1:5">
      <c r="B2" s="35"/>
      <c r="C2" s="34" t="s">
        <v>1</v>
      </c>
      <c r="D2" s="35" t="s">
        <v>2</v>
      </c>
      <c r="E2" s="35" t="s">
        <v>3</v>
      </c>
    </row>
    <row r="3" spans="1:5">
      <c r="B3" s="35"/>
      <c r="C3" s="35" t="s">
        <v>7</v>
      </c>
      <c r="D3" s="34" t="s">
        <v>6</v>
      </c>
      <c r="E3" s="34" t="s">
        <v>6</v>
      </c>
    </row>
    <row r="4" spans="1:5">
      <c r="B4" s="35"/>
      <c r="C4" s="35">
        <v>1</v>
      </c>
      <c r="D4" s="36">
        <v>1</v>
      </c>
      <c r="E4" s="36">
        <v>0.50195999999999996</v>
      </c>
    </row>
    <row r="5" spans="1:5">
      <c r="B5" s="35"/>
      <c r="C5" s="35">
        <v>2</v>
      </c>
      <c r="D5" s="36">
        <v>1</v>
      </c>
      <c r="E5" s="36">
        <v>0.52998000000000001</v>
      </c>
    </row>
    <row r="6" spans="1:5">
      <c r="B6" s="35"/>
      <c r="C6" s="35">
        <v>3</v>
      </c>
      <c r="D6" s="36">
        <v>1</v>
      </c>
      <c r="E6" s="36">
        <v>0.51390000000000002</v>
      </c>
    </row>
    <row r="7" spans="1:5">
      <c r="B7" s="35"/>
      <c r="C7" s="35"/>
    </row>
    <row r="8" spans="1:5">
      <c r="B8" s="35"/>
      <c r="C8" s="35"/>
    </row>
    <row r="9" spans="1:5">
      <c r="B9" s="35"/>
      <c r="C9" s="35"/>
    </row>
    <row r="10" spans="1:5" s="35" customFormat="1">
      <c r="C10" s="35" t="s">
        <v>4</v>
      </c>
      <c r="D10" s="35" t="s">
        <v>2</v>
      </c>
      <c r="E10" s="35" t="s">
        <v>3</v>
      </c>
    </row>
    <row r="11" spans="1:5">
      <c r="B11" s="35"/>
      <c r="C11" s="35" t="s">
        <v>7</v>
      </c>
      <c r="D11" s="34" t="s">
        <v>6</v>
      </c>
      <c r="E11" s="34" t="s">
        <v>6</v>
      </c>
    </row>
    <row r="12" spans="1:5">
      <c r="B12" s="35"/>
      <c r="C12" s="35">
        <v>1</v>
      </c>
      <c r="D12" s="36">
        <v>1</v>
      </c>
      <c r="E12" s="36">
        <v>0.88417999999999997</v>
      </c>
    </row>
    <row r="13" spans="1:5">
      <c r="B13" s="35"/>
      <c r="C13" s="35">
        <v>2</v>
      </c>
      <c r="D13" s="36">
        <v>1</v>
      </c>
      <c r="E13" s="36">
        <v>0.87422999999999995</v>
      </c>
    </row>
    <row r="14" spans="1:5">
      <c r="B14" s="35"/>
      <c r="C14" s="35">
        <v>3</v>
      </c>
      <c r="D14" s="36">
        <v>1</v>
      </c>
      <c r="E14" s="36">
        <v>0.90032000000000001</v>
      </c>
    </row>
    <row r="15" spans="1:5">
      <c r="B15" s="35"/>
    </row>
    <row r="16" spans="1:5">
      <c r="B16" s="35" t="s">
        <v>10</v>
      </c>
    </row>
    <row r="17" spans="2:5">
      <c r="B17" s="35"/>
      <c r="C17" s="35" t="s">
        <v>1</v>
      </c>
      <c r="D17" s="35" t="s">
        <v>2</v>
      </c>
      <c r="E17" s="35" t="s">
        <v>3</v>
      </c>
    </row>
    <row r="18" spans="2:5">
      <c r="B18" s="35"/>
      <c r="C18" s="35" t="s">
        <v>7</v>
      </c>
      <c r="D18" s="34" t="s">
        <v>6</v>
      </c>
      <c r="E18" s="34" t="s">
        <v>6</v>
      </c>
    </row>
    <row r="19" spans="2:5">
      <c r="B19" s="35"/>
      <c r="C19" s="35">
        <v>1</v>
      </c>
      <c r="D19" s="34">
        <v>1</v>
      </c>
      <c r="E19" s="34">
        <v>0.25137999999999999</v>
      </c>
    </row>
    <row r="20" spans="2:5">
      <c r="B20" s="35"/>
      <c r="C20" s="35">
        <v>2</v>
      </c>
      <c r="D20" s="34">
        <v>1</v>
      </c>
      <c r="E20" s="34">
        <v>0.27449000000000001</v>
      </c>
    </row>
    <row r="21" spans="2:5">
      <c r="B21" s="35"/>
      <c r="C21" s="35">
        <v>3</v>
      </c>
      <c r="D21" s="34">
        <v>1</v>
      </c>
      <c r="E21" s="34">
        <v>0.36768000000000001</v>
      </c>
    </row>
    <row r="22" spans="2:5">
      <c r="B22" s="35"/>
      <c r="C22" s="35"/>
    </row>
    <row r="23" spans="2:5">
      <c r="B23" s="35"/>
      <c r="C23" s="35"/>
    </row>
    <row r="24" spans="2:5">
      <c r="B24" s="35"/>
      <c r="C24" s="35" t="s">
        <v>4</v>
      </c>
      <c r="D24" s="35" t="s">
        <v>2</v>
      </c>
      <c r="E24" s="35" t="s">
        <v>3</v>
      </c>
    </row>
    <row r="25" spans="2:5">
      <c r="B25" s="35"/>
      <c r="C25" s="35" t="s">
        <v>7</v>
      </c>
      <c r="D25" s="34" t="s">
        <v>6</v>
      </c>
      <c r="E25" s="34" t="s">
        <v>6</v>
      </c>
    </row>
    <row r="26" spans="2:5">
      <c r="B26" s="35"/>
      <c r="C26" s="35">
        <v>1</v>
      </c>
      <c r="D26" s="34">
        <v>1</v>
      </c>
      <c r="E26" s="34">
        <v>0.51861000000000002</v>
      </c>
    </row>
    <row r="27" spans="2:5">
      <c r="B27" s="35"/>
      <c r="C27" s="35">
        <v>2</v>
      </c>
      <c r="D27" s="34">
        <v>1</v>
      </c>
      <c r="E27" s="34">
        <v>0.46607999999999999</v>
      </c>
    </row>
    <row r="28" spans="2:5">
      <c r="B28" s="35"/>
      <c r="C28" s="35">
        <v>3</v>
      </c>
      <c r="D28" s="34">
        <v>1</v>
      </c>
      <c r="E28" s="34">
        <v>0.51885999999999999</v>
      </c>
    </row>
    <row r="29" spans="2:5">
      <c r="B29" s="35"/>
    </row>
    <row r="30" spans="2:5">
      <c r="B30" s="35" t="s">
        <v>11</v>
      </c>
    </row>
    <row r="31" spans="2:5">
      <c r="B31" s="35"/>
      <c r="C31" s="35" t="s">
        <v>1</v>
      </c>
      <c r="D31" s="5" t="s">
        <v>8</v>
      </c>
      <c r="E31" s="5" t="s">
        <v>9</v>
      </c>
    </row>
    <row r="32" spans="2:5">
      <c r="B32" s="35"/>
      <c r="C32" s="35" t="s">
        <v>7</v>
      </c>
      <c r="D32" s="34" t="s">
        <v>6</v>
      </c>
      <c r="E32" s="34" t="s">
        <v>6</v>
      </c>
    </row>
    <row r="33" spans="1:5">
      <c r="B33" s="35"/>
      <c r="C33" s="35">
        <v>1</v>
      </c>
      <c r="D33" s="5">
        <v>1</v>
      </c>
      <c r="E33" s="5">
        <v>0.64831000000000005</v>
      </c>
    </row>
    <row r="34" spans="1:5">
      <c r="B34" s="35"/>
      <c r="C34" s="35">
        <v>2</v>
      </c>
      <c r="D34" s="5">
        <v>1</v>
      </c>
      <c r="E34" s="5">
        <v>0.58247000000000004</v>
      </c>
    </row>
    <row r="35" spans="1:5">
      <c r="B35" s="35"/>
      <c r="C35" s="35">
        <v>3</v>
      </c>
      <c r="D35" s="5">
        <v>1</v>
      </c>
      <c r="E35" s="5">
        <v>0.55703999999999998</v>
      </c>
    </row>
    <row r="36" spans="1:5">
      <c r="B36" s="35"/>
      <c r="C36" s="37"/>
      <c r="D36" s="37"/>
    </row>
    <row r="37" spans="1:5">
      <c r="B37" s="35"/>
      <c r="C37" s="37"/>
      <c r="D37" s="37"/>
    </row>
    <row r="38" spans="1:5">
      <c r="B38" s="35"/>
      <c r="C38" s="35" t="s">
        <v>4</v>
      </c>
      <c r="D38" s="35" t="s">
        <v>2</v>
      </c>
      <c r="E38" s="35" t="s">
        <v>3</v>
      </c>
    </row>
    <row r="39" spans="1:5">
      <c r="B39" s="35"/>
      <c r="C39" s="35" t="s">
        <v>7</v>
      </c>
      <c r="D39" s="34" t="s">
        <v>6</v>
      </c>
      <c r="E39" s="34" t="s">
        <v>6</v>
      </c>
    </row>
    <row r="40" spans="1:5">
      <c r="B40" s="35"/>
      <c r="C40" s="35">
        <v>1</v>
      </c>
      <c r="D40" s="5">
        <v>1</v>
      </c>
      <c r="E40" s="5">
        <v>0.81801000000000001</v>
      </c>
    </row>
    <row r="41" spans="1:5">
      <c r="B41" s="35"/>
      <c r="C41" s="35">
        <v>2</v>
      </c>
      <c r="D41" s="5">
        <v>1</v>
      </c>
      <c r="E41" s="5">
        <v>0.71872000000000003</v>
      </c>
    </row>
    <row r="42" spans="1:5">
      <c r="B42" s="35"/>
      <c r="C42" s="35">
        <v>3</v>
      </c>
      <c r="D42" s="5">
        <v>1</v>
      </c>
      <c r="E42" s="5">
        <v>0.84545999999999999</v>
      </c>
    </row>
    <row r="46" spans="1:5">
      <c r="A46" s="35" t="s">
        <v>12</v>
      </c>
      <c r="B46" s="35" t="s">
        <v>14</v>
      </c>
      <c r="C46" s="38" t="s">
        <v>1</v>
      </c>
      <c r="D46" s="35" t="s">
        <v>2</v>
      </c>
      <c r="E46" s="35" t="s">
        <v>13</v>
      </c>
    </row>
    <row r="47" spans="1:5">
      <c r="B47" s="35"/>
      <c r="C47" s="35" t="s">
        <v>7</v>
      </c>
      <c r="D47" s="34" t="s">
        <v>6</v>
      </c>
      <c r="E47" s="34" t="s">
        <v>6</v>
      </c>
    </row>
    <row r="48" spans="1:5">
      <c r="B48" s="35"/>
      <c r="C48" s="34">
        <v>1</v>
      </c>
      <c r="D48" s="34">
        <v>1</v>
      </c>
      <c r="E48" s="39">
        <v>0.38100000000000001</v>
      </c>
    </row>
    <row r="49" spans="2:5">
      <c r="B49" s="35"/>
      <c r="C49" s="34">
        <v>2</v>
      </c>
      <c r="D49" s="34">
        <v>1</v>
      </c>
      <c r="E49" s="39">
        <v>0.38900000000000001</v>
      </c>
    </row>
    <row r="50" spans="2:5">
      <c r="B50" s="35"/>
      <c r="C50" s="34">
        <v>3</v>
      </c>
      <c r="D50" s="34">
        <v>1</v>
      </c>
      <c r="E50" s="39">
        <v>0.377</v>
      </c>
    </row>
    <row r="51" spans="2:5">
      <c r="B51" s="35"/>
    </row>
    <row r="52" spans="2:5">
      <c r="B52" s="35"/>
      <c r="C52" s="35" t="s">
        <v>4</v>
      </c>
      <c r="D52" s="35" t="s">
        <v>2</v>
      </c>
    </row>
    <row r="53" spans="2:5">
      <c r="B53" s="35"/>
      <c r="C53" s="35" t="s">
        <v>7</v>
      </c>
      <c r="D53" s="34" t="s">
        <v>6</v>
      </c>
      <c r="E53" s="34" t="s">
        <v>6</v>
      </c>
    </row>
    <row r="54" spans="2:5">
      <c r="B54" s="35"/>
      <c r="C54" s="34">
        <v>1</v>
      </c>
      <c r="D54" s="34">
        <v>1</v>
      </c>
      <c r="E54" s="39">
        <v>0.67600000000000005</v>
      </c>
    </row>
    <row r="55" spans="2:5">
      <c r="B55" s="35"/>
      <c r="C55" s="34">
        <v>2</v>
      </c>
      <c r="D55" s="34">
        <v>1</v>
      </c>
      <c r="E55" s="39">
        <v>0.63</v>
      </c>
    </row>
    <row r="56" spans="2:5">
      <c r="B56" s="35"/>
      <c r="C56" s="34">
        <v>3</v>
      </c>
      <c r="D56" s="34">
        <v>1</v>
      </c>
      <c r="E56" s="39">
        <v>0.55200000000000005</v>
      </c>
    </row>
    <row r="57" spans="2:5">
      <c r="B57" s="35"/>
    </row>
    <row r="58" spans="2:5">
      <c r="B58" s="35"/>
    </row>
    <row r="59" spans="2:5">
      <c r="B59" s="35" t="s">
        <v>5</v>
      </c>
      <c r="C59" s="38" t="s">
        <v>1</v>
      </c>
      <c r="D59" s="35" t="s">
        <v>2</v>
      </c>
      <c r="E59" s="35" t="s">
        <v>13</v>
      </c>
    </row>
    <row r="60" spans="2:5" s="35" customFormat="1">
      <c r="C60" s="35" t="s">
        <v>7</v>
      </c>
      <c r="D60" s="34" t="s">
        <v>6</v>
      </c>
      <c r="E60" s="34" t="s">
        <v>6</v>
      </c>
    </row>
    <row r="61" spans="2:5">
      <c r="B61" s="35"/>
      <c r="C61" s="34">
        <v>1</v>
      </c>
      <c r="D61" s="34">
        <v>1</v>
      </c>
      <c r="E61" s="40">
        <v>0.73972000000000004</v>
      </c>
    </row>
    <row r="62" spans="2:5">
      <c r="B62" s="35"/>
      <c r="C62" s="40">
        <v>2</v>
      </c>
      <c r="D62" s="34">
        <v>1</v>
      </c>
      <c r="E62" s="40">
        <v>0.69310000000000005</v>
      </c>
    </row>
    <row r="63" spans="2:5">
      <c r="B63" s="35"/>
      <c r="C63" s="34">
        <v>3</v>
      </c>
      <c r="D63" s="34">
        <v>1</v>
      </c>
      <c r="E63" s="40">
        <v>0.58262999999999998</v>
      </c>
    </row>
    <row r="64" spans="2:5">
      <c r="B64" s="35"/>
      <c r="C64" s="34">
        <v>4</v>
      </c>
      <c r="D64" s="34">
        <v>1</v>
      </c>
      <c r="E64" s="40">
        <v>8.2530000000000006E-2</v>
      </c>
    </row>
    <row r="65" spans="2:5">
      <c r="B65" s="35"/>
      <c r="C65" s="40">
        <v>5</v>
      </c>
      <c r="D65" s="34">
        <v>1</v>
      </c>
      <c r="E65" s="40">
        <v>0.25763999999999998</v>
      </c>
    </row>
    <row r="66" spans="2:5">
      <c r="B66" s="35"/>
      <c r="C66" s="34">
        <v>6</v>
      </c>
      <c r="D66" s="34">
        <v>1</v>
      </c>
      <c r="E66" s="40">
        <v>0.27643000000000001</v>
      </c>
    </row>
    <row r="67" spans="2:5">
      <c r="B67" s="35"/>
      <c r="C67" s="34">
        <v>7</v>
      </c>
      <c r="D67" s="34">
        <v>1</v>
      </c>
      <c r="E67" s="40">
        <v>0.1991</v>
      </c>
    </row>
    <row r="68" spans="2:5">
      <c r="B68" s="35"/>
      <c r="C68" s="40">
        <v>8</v>
      </c>
      <c r="D68" s="34">
        <v>1</v>
      </c>
      <c r="E68" s="40">
        <v>0.10845</v>
      </c>
    </row>
    <row r="69" spans="2:5">
      <c r="B69" s="35"/>
      <c r="C69" s="34">
        <v>9</v>
      </c>
      <c r="D69" s="34">
        <v>1</v>
      </c>
      <c r="E69" s="40">
        <v>0.13766</v>
      </c>
    </row>
    <row r="70" spans="2:5">
      <c r="B70" s="35"/>
    </row>
    <row r="71" spans="2:5">
      <c r="B71" s="35"/>
      <c r="C71" s="35" t="s">
        <v>4</v>
      </c>
      <c r="D71" s="35" t="s">
        <v>2</v>
      </c>
    </row>
    <row r="72" spans="2:5" s="35" customFormat="1">
      <c r="C72" s="35" t="s">
        <v>7</v>
      </c>
      <c r="D72" s="34" t="s">
        <v>6</v>
      </c>
      <c r="E72" s="34" t="s">
        <v>6</v>
      </c>
    </row>
    <row r="73" spans="2:5">
      <c r="B73" s="35"/>
      <c r="C73" s="34">
        <v>1</v>
      </c>
      <c r="D73" s="34">
        <v>1</v>
      </c>
      <c r="E73" s="34">
        <v>0.89719000000000004</v>
      </c>
    </row>
    <row r="74" spans="2:5">
      <c r="B74" s="35"/>
      <c r="C74" s="40">
        <v>2</v>
      </c>
      <c r="D74" s="34">
        <v>1</v>
      </c>
      <c r="E74" s="34">
        <v>0.98756999999999995</v>
      </c>
    </row>
    <row r="75" spans="2:5">
      <c r="B75" s="35"/>
      <c r="C75" s="34">
        <v>3</v>
      </c>
      <c r="D75" s="34">
        <v>1</v>
      </c>
      <c r="E75" s="34">
        <v>0.95187999999999995</v>
      </c>
    </row>
    <row r="76" spans="2:5">
      <c r="B76" s="35"/>
      <c r="C76" s="34">
        <v>4</v>
      </c>
      <c r="D76" s="34">
        <v>1</v>
      </c>
      <c r="E76" s="34">
        <v>0.75892999999999999</v>
      </c>
    </row>
    <row r="77" spans="2:5">
      <c r="B77" s="35"/>
      <c r="C77" s="40">
        <v>5</v>
      </c>
      <c r="D77" s="34">
        <v>1</v>
      </c>
      <c r="E77" s="34">
        <v>0.63973000000000002</v>
      </c>
    </row>
    <row r="78" spans="2:5">
      <c r="B78" s="35"/>
      <c r="C78" s="34">
        <v>6</v>
      </c>
      <c r="D78" s="34">
        <v>1</v>
      </c>
      <c r="E78" s="34">
        <v>0.60704999999999998</v>
      </c>
    </row>
    <row r="79" spans="2:5">
      <c r="B79" s="35"/>
      <c r="C79" s="34">
        <v>7</v>
      </c>
      <c r="D79" s="34">
        <v>1</v>
      </c>
      <c r="E79" s="34">
        <v>0.35026000000000002</v>
      </c>
    </row>
    <row r="80" spans="2:5">
      <c r="B80" s="35"/>
      <c r="C80" s="40">
        <v>8</v>
      </c>
      <c r="D80" s="34">
        <v>1</v>
      </c>
      <c r="E80" s="34">
        <v>0.32491999999999999</v>
      </c>
    </row>
    <row r="81" spans="2:5">
      <c r="B81" s="35"/>
      <c r="C81" s="34">
        <v>9</v>
      </c>
      <c r="D81" s="34">
        <v>1</v>
      </c>
      <c r="E81" s="34">
        <v>1.1463000000000001</v>
      </c>
    </row>
    <row r="82" spans="2:5">
      <c r="B82" s="35"/>
    </row>
    <row r="83" spans="2:5">
      <c r="B83" s="35"/>
    </row>
    <row r="84" spans="2:5" s="35" customFormat="1">
      <c r="B84" s="35" t="s">
        <v>15</v>
      </c>
      <c r="C84" s="35" t="s">
        <v>1</v>
      </c>
      <c r="D84" s="35" t="s">
        <v>2</v>
      </c>
      <c r="E84" s="35" t="s">
        <v>13</v>
      </c>
    </row>
    <row r="85" spans="2:5">
      <c r="B85" s="35"/>
      <c r="C85" s="34" t="s">
        <v>7</v>
      </c>
      <c r="D85" s="34" t="s">
        <v>6</v>
      </c>
      <c r="E85" s="34" t="s">
        <v>6</v>
      </c>
    </row>
    <row r="86" spans="2:5">
      <c r="B86" s="35"/>
      <c r="C86" s="34">
        <v>1</v>
      </c>
      <c r="D86" s="34">
        <v>1</v>
      </c>
      <c r="E86" s="39">
        <v>0.51100000000000001</v>
      </c>
    </row>
    <row r="87" spans="2:5">
      <c r="B87" s="35"/>
      <c r="C87" s="34">
        <v>2</v>
      </c>
      <c r="D87" s="34">
        <v>1</v>
      </c>
      <c r="E87" s="39">
        <v>0.42499999999999999</v>
      </c>
    </row>
    <row r="88" spans="2:5">
      <c r="B88" s="35"/>
      <c r="C88" s="34">
        <v>3</v>
      </c>
      <c r="D88" s="34">
        <v>1</v>
      </c>
      <c r="E88" s="39">
        <v>0.434</v>
      </c>
    </row>
    <row r="89" spans="2:5">
      <c r="B89" s="35"/>
    </row>
    <row r="90" spans="2:5" s="35" customFormat="1">
      <c r="C90" s="35" t="s">
        <v>4</v>
      </c>
      <c r="D90" s="35" t="s">
        <v>2</v>
      </c>
      <c r="E90" s="35" t="s">
        <v>13</v>
      </c>
    </row>
    <row r="91" spans="2:5">
      <c r="B91" s="35"/>
      <c r="C91" s="34" t="s">
        <v>7</v>
      </c>
      <c r="D91" s="34" t="s">
        <v>6</v>
      </c>
      <c r="E91" s="34" t="s">
        <v>6</v>
      </c>
    </row>
    <row r="92" spans="2:5">
      <c r="B92" s="35"/>
      <c r="C92" s="34">
        <v>1</v>
      </c>
      <c r="D92" s="34">
        <v>1</v>
      </c>
      <c r="E92" s="39">
        <v>0.52800000000000002</v>
      </c>
    </row>
    <row r="93" spans="2:5">
      <c r="B93" s="35"/>
      <c r="C93" s="34">
        <v>2</v>
      </c>
      <c r="D93" s="34">
        <v>1</v>
      </c>
      <c r="E93" s="39">
        <v>0.48699999999999999</v>
      </c>
    </row>
    <row r="94" spans="2:5">
      <c r="B94" s="35"/>
      <c r="C94" s="34">
        <v>3</v>
      </c>
      <c r="D94" s="34">
        <v>1</v>
      </c>
      <c r="E94" s="39">
        <v>0.51300000000000001</v>
      </c>
    </row>
    <row r="95" spans="2:5">
      <c r="B95" s="35"/>
    </row>
    <row r="96" spans="2:5">
      <c r="B96" s="35"/>
    </row>
    <row r="97" spans="2:5" s="35" customFormat="1">
      <c r="B97" s="35" t="s">
        <v>10</v>
      </c>
      <c r="C97" s="35" t="s">
        <v>1</v>
      </c>
      <c r="D97" s="35" t="s">
        <v>2</v>
      </c>
      <c r="E97" s="35" t="s">
        <v>13</v>
      </c>
    </row>
    <row r="98" spans="2:5">
      <c r="B98" s="35"/>
      <c r="C98" s="34" t="s">
        <v>7</v>
      </c>
      <c r="D98" s="34" t="s">
        <v>6</v>
      </c>
      <c r="E98" s="34" t="s">
        <v>6</v>
      </c>
    </row>
    <row r="99" spans="2:5">
      <c r="B99" s="35"/>
      <c r="C99" s="34">
        <v>1</v>
      </c>
      <c r="D99" s="34">
        <v>1</v>
      </c>
      <c r="E99" s="34">
        <v>3.3500000000000001E-4</v>
      </c>
    </row>
    <row r="100" spans="2:5">
      <c r="B100" s="35"/>
      <c r="C100" s="34">
        <v>2</v>
      </c>
      <c r="D100" s="34">
        <v>1</v>
      </c>
      <c r="E100" s="34">
        <v>0</v>
      </c>
    </row>
    <row r="101" spans="2:5">
      <c r="B101" s="35"/>
      <c r="C101" s="34">
        <v>3</v>
      </c>
      <c r="D101" s="34">
        <v>1</v>
      </c>
      <c r="E101" s="34">
        <v>2.34E-4</v>
      </c>
    </row>
    <row r="102" spans="2:5">
      <c r="B102" s="35"/>
    </row>
    <row r="103" spans="2:5" s="35" customFormat="1">
      <c r="C103" s="35" t="s">
        <v>4</v>
      </c>
      <c r="D103" s="35" t="s">
        <v>2</v>
      </c>
      <c r="E103" s="35" t="s">
        <v>13</v>
      </c>
    </row>
    <row r="104" spans="2:5">
      <c r="B104" s="35"/>
      <c r="C104" s="35" t="s">
        <v>7</v>
      </c>
      <c r="D104" s="34" t="s">
        <v>6</v>
      </c>
      <c r="E104" s="34" t="s">
        <v>6</v>
      </c>
    </row>
    <row r="105" spans="2:5">
      <c r="B105" s="35"/>
      <c r="C105" s="34">
        <v>1</v>
      </c>
      <c r="D105" s="34">
        <v>1</v>
      </c>
      <c r="E105" s="34">
        <v>0.34699999999999998</v>
      </c>
    </row>
    <row r="106" spans="2:5">
      <c r="B106" s="35"/>
      <c r="C106" s="40">
        <v>2</v>
      </c>
      <c r="D106" s="34">
        <v>1</v>
      </c>
      <c r="E106" s="34">
        <v>0.41099999999999998</v>
      </c>
    </row>
    <row r="107" spans="2:5">
      <c r="B107" s="35"/>
      <c r="C107" s="34">
        <v>3</v>
      </c>
      <c r="D107" s="34">
        <v>1</v>
      </c>
      <c r="E107" s="34">
        <v>0.28599999999999998</v>
      </c>
    </row>
    <row r="108" spans="2:5">
      <c r="B108" s="35"/>
      <c r="C108" s="34">
        <v>4</v>
      </c>
      <c r="D108" s="34">
        <v>1</v>
      </c>
      <c r="E108" s="34">
        <v>0.22700000000000001</v>
      </c>
    </row>
    <row r="109" spans="2:5">
      <c r="B109" s="35"/>
      <c r="C109" s="40">
        <v>5</v>
      </c>
      <c r="D109" s="34">
        <v>1</v>
      </c>
      <c r="E109" s="34">
        <v>0.186</v>
      </c>
    </row>
    <row r="110" spans="2:5">
      <c r="B110" s="35"/>
      <c r="C110" s="34">
        <v>6</v>
      </c>
      <c r="D110" s="34">
        <v>1</v>
      </c>
      <c r="E110" s="34">
        <v>0.178999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/>
  </sheetViews>
  <sheetFormatPr baseColWidth="10" defaultRowHeight="15" x14ac:dyDescent="0"/>
  <cols>
    <col min="2" max="2" width="42.1640625" customWidth="1"/>
  </cols>
  <sheetData>
    <row r="1" spans="1:3">
      <c r="A1" s="3" t="s">
        <v>329</v>
      </c>
      <c r="B1" s="16" t="s">
        <v>26</v>
      </c>
      <c r="C1" s="16" t="s">
        <v>71</v>
      </c>
    </row>
    <row r="2" spans="1:3">
      <c r="A2" s="2"/>
      <c r="B2" s="2" t="s">
        <v>108</v>
      </c>
      <c r="C2" s="2">
        <v>0.81563167000000003</v>
      </c>
    </row>
    <row r="3" spans="1:3">
      <c r="A3" s="2"/>
      <c r="B3" s="2" t="s">
        <v>108</v>
      </c>
      <c r="C3" s="2">
        <v>0.74204351446852979</v>
      </c>
    </row>
    <row r="4" spans="1:3">
      <c r="A4" s="2"/>
      <c r="B4" s="2" t="s">
        <v>108</v>
      </c>
      <c r="C4" s="2">
        <v>0.79001334405717183</v>
      </c>
    </row>
    <row r="5" spans="1:3">
      <c r="A5" s="2"/>
      <c r="B5" s="2" t="s">
        <v>109</v>
      </c>
      <c r="C5" s="2">
        <v>1.0242524559999999</v>
      </c>
    </row>
    <row r="6" spans="1:3">
      <c r="A6" s="2"/>
      <c r="B6" s="2" t="s">
        <v>109</v>
      </c>
      <c r="C6" s="2">
        <v>1.4324528541380479</v>
      </c>
    </row>
    <row r="7" spans="1:3">
      <c r="A7" s="2"/>
      <c r="B7" s="2" t="s">
        <v>109</v>
      </c>
      <c r="C7" s="2">
        <v>0.81858776983960002</v>
      </c>
    </row>
    <row r="8" spans="1:3">
      <c r="A8" s="2"/>
      <c r="B8" s="2"/>
      <c r="C8" s="2"/>
    </row>
    <row r="9" spans="1:3">
      <c r="A9" s="2"/>
      <c r="B9" s="2"/>
      <c r="C9" s="2"/>
    </row>
    <row r="10" spans="1:3">
      <c r="A10" s="2"/>
      <c r="B10" s="16" t="s">
        <v>26</v>
      </c>
      <c r="C10" s="16" t="s">
        <v>71</v>
      </c>
    </row>
    <row r="11" spans="1:3">
      <c r="A11" s="3" t="s">
        <v>330</v>
      </c>
      <c r="B11" s="2" t="s">
        <v>331</v>
      </c>
      <c r="C11" s="2">
        <v>0.83652304131660482</v>
      </c>
    </row>
    <row r="12" spans="1:3">
      <c r="A12" s="2"/>
      <c r="B12" s="2" t="s">
        <v>331</v>
      </c>
      <c r="C12" s="2">
        <v>0.75986517679949162</v>
      </c>
    </row>
    <row r="13" spans="1:3">
      <c r="A13" s="2"/>
      <c r="B13" s="2" t="s">
        <v>331</v>
      </c>
      <c r="C13" s="2">
        <v>0.67656327234000568</v>
      </c>
    </row>
    <row r="14" spans="1:3">
      <c r="A14" s="2"/>
      <c r="B14" s="2" t="s">
        <v>332</v>
      </c>
      <c r="C14" s="2">
        <v>1.3077561257856887</v>
      </c>
    </row>
    <row r="15" spans="1:3">
      <c r="A15" s="2"/>
      <c r="B15" s="2" t="s">
        <v>332</v>
      </c>
      <c r="C15" s="2">
        <v>1.1406975644912494</v>
      </c>
    </row>
    <row r="16" spans="1:3">
      <c r="A16" s="2"/>
      <c r="B16" s="2" t="s">
        <v>332</v>
      </c>
      <c r="C16" s="2">
        <v>1.10988604901810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9"/>
  <sheetViews>
    <sheetView workbookViewId="0">
      <selection activeCell="D97" sqref="D97"/>
    </sheetView>
  </sheetViews>
  <sheetFormatPr baseColWidth="10" defaultRowHeight="15" x14ac:dyDescent="0"/>
  <cols>
    <col min="1" max="1" width="11.5" bestFit="1" customWidth="1"/>
    <col min="2" max="2" width="23.83203125" bestFit="1" customWidth="1"/>
    <col min="3" max="3" width="25.83203125" bestFit="1" customWidth="1"/>
  </cols>
  <sheetData>
    <row r="1" spans="1:3" s="7" customFormat="1" ht="18">
      <c r="A1" s="20" t="s">
        <v>326</v>
      </c>
    </row>
    <row r="2" spans="1:3" s="16" customFormat="1" ht="18">
      <c r="A2" s="20"/>
      <c r="B2" s="16" t="s">
        <v>26</v>
      </c>
      <c r="C2" s="16" t="s">
        <v>110</v>
      </c>
    </row>
    <row r="3" spans="1:3" s="7" customFormat="1" ht="18">
      <c r="A3" s="21"/>
      <c r="B3" s="7" t="s">
        <v>70</v>
      </c>
      <c r="C3" s="7">
        <v>1218.1210838559784</v>
      </c>
    </row>
    <row r="4" spans="1:3" s="7" customFormat="1" ht="18">
      <c r="A4" s="21"/>
      <c r="B4" s="7" t="s">
        <v>70</v>
      </c>
      <c r="C4" s="7">
        <v>1285.2474483692363</v>
      </c>
    </row>
    <row r="5" spans="1:3" s="7" customFormat="1" ht="18">
      <c r="A5" s="21"/>
      <c r="B5" s="7" t="s">
        <v>70</v>
      </c>
      <c r="C5" s="7">
        <v>1192.9031792517264</v>
      </c>
    </row>
    <row r="6" spans="1:3" s="7" customFormat="1" ht="18">
      <c r="A6" s="21"/>
      <c r="B6" s="7" t="s">
        <v>70</v>
      </c>
      <c r="C6" s="7">
        <v>1124.840343573067</v>
      </c>
    </row>
    <row r="7" spans="1:3" s="7" customFormat="1" ht="18">
      <c r="A7" s="21"/>
      <c r="B7" s="7" t="s">
        <v>70</v>
      </c>
      <c r="C7" s="7">
        <v>1154.7104235197855</v>
      </c>
    </row>
    <row r="8" spans="1:3" s="7" customFormat="1" ht="18">
      <c r="A8" s="21"/>
      <c r="B8" s="7" t="s">
        <v>70</v>
      </c>
      <c r="C8" s="7">
        <v>1236.2336453233449</v>
      </c>
    </row>
    <row r="9" spans="1:3" s="7" customFormat="1" ht="18">
      <c r="A9" s="21"/>
      <c r="B9" s="7" t="s">
        <v>45</v>
      </c>
      <c r="C9" s="7">
        <v>1358.1531457325855</v>
      </c>
    </row>
    <row r="10" spans="1:3" s="7" customFormat="1" ht="18">
      <c r="A10" s="21"/>
      <c r="B10" s="7" t="s">
        <v>45</v>
      </c>
      <c r="C10" s="7">
        <v>1130.4734952333329</v>
      </c>
    </row>
    <row r="11" spans="1:3" s="7" customFormat="1" ht="18">
      <c r="A11" s="21"/>
      <c r="B11" s="7" t="s">
        <v>45</v>
      </c>
      <c r="C11" s="7">
        <v>1008.3220813635907</v>
      </c>
    </row>
    <row r="12" spans="1:3" s="7" customFormat="1" ht="18">
      <c r="A12" s="21"/>
      <c r="B12" s="7" t="s">
        <v>45</v>
      </c>
      <c r="C12" s="7">
        <v>838.90315690092643</v>
      </c>
    </row>
    <row r="13" spans="1:3" s="7" customFormat="1" ht="18">
      <c r="A13" s="21"/>
      <c r="B13" s="7" t="s">
        <v>45</v>
      </c>
      <c r="C13" s="7">
        <v>1267.6363707890919</v>
      </c>
    </row>
    <row r="14" spans="1:3" s="7" customFormat="1" ht="18">
      <c r="A14" s="21"/>
      <c r="B14" s="7" t="s">
        <v>45</v>
      </c>
      <c r="C14" s="7">
        <v>1130.4734952333331</v>
      </c>
    </row>
    <row r="15" spans="1:3" s="7" customFormat="1" ht="18">
      <c r="A15" s="21"/>
      <c r="B15" s="7" t="s">
        <v>116</v>
      </c>
      <c r="C15" s="7">
        <v>443.84831451449446</v>
      </c>
    </row>
    <row r="16" spans="1:3" s="7" customFormat="1" ht="18">
      <c r="A16" s="21"/>
      <c r="B16" s="7" t="s">
        <v>116</v>
      </c>
      <c r="C16" s="7">
        <v>630.989031329912</v>
      </c>
    </row>
    <row r="17" spans="1:3" s="7" customFormat="1" ht="18">
      <c r="A17" s="21"/>
      <c r="B17" s="7" t="s">
        <v>116</v>
      </c>
      <c r="C17" s="7">
        <v>568.13638119326833</v>
      </c>
    </row>
    <row r="18" spans="1:3" s="7" customFormat="1" ht="18">
      <c r="A18" s="21"/>
      <c r="B18" s="7" t="s">
        <v>116</v>
      </c>
      <c r="C18" s="7">
        <v>376.38125799377531</v>
      </c>
    </row>
    <row r="19" spans="1:3" s="7" customFormat="1" ht="18">
      <c r="A19" s="21"/>
      <c r="B19" s="7" t="s">
        <v>116</v>
      </c>
      <c r="C19" s="7">
        <v>664.93955447387623</v>
      </c>
    </row>
    <row r="20" spans="1:3" s="7" customFormat="1" ht="18">
      <c r="A20" s="21"/>
      <c r="B20" s="7" t="s">
        <v>116</v>
      </c>
      <c r="C20" s="7">
        <v>441.78875149983639</v>
      </c>
    </row>
    <row r="21" spans="1:3" s="7" customFormat="1" ht="18">
      <c r="A21" s="21"/>
      <c r="B21" s="7" t="s">
        <v>115</v>
      </c>
      <c r="C21" s="7">
        <v>93.8253389058968</v>
      </c>
    </row>
    <row r="22" spans="1:3" s="7" customFormat="1" ht="18">
      <c r="A22" s="21"/>
      <c r="B22" s="7" t="s">
        <v>115</v>
      </c>
      <c r="C22" s="7">
        <v>151.67878016223452</v>
      </c>
    </row>
    <row r="23" spans="1:3" s="7" customFormat="1" ht="18">
      <c r="A23" s="21"/>
      <c r="B23" s="7" t="s">
        <v>115</v>
      </c>
      <c r="C23" s="7">
        <v>302.89822921432875</v>
      </c>
    </row>
    <row r="24" spans="1:3" s="7" customFormat="1" ht="18">
      <c r="A24" s="21"/>
      <c r="B24" s="7" t="s">
        <v>115</v>
      </c>
      <c r="C24" s="7">
        <v>111.50330550492275</v>
      </c>
    </row>
    <row r="25" spans="1:3" s="7" customFormat="1" ht="18">
      <c r="A25" s="21"/>
      <c r="B25" s="7" t="s">
        <v>115</v>
      </c>
      <c r="C25" s="7">
        <v>214.51515849149851</v>
      </c>
    </row>
    <row r="26" spans="1:3" s="7" customFormat="1" ht="18">
      <c r="A26" s="21"/>
      <c r="B26" s="7" t="s">
        <v>115</v>
      </c>
      <c r="C26" s="7">
        <v>153.38237559105477</v>
      </c>
    </row>
    <row r="27" spans="1:3" s="7" customFormat="1" ht="18">
      <c r="A27" s="21"/>
      <c r="B27" s="7" t="s">
        <v>114</v>
      </c>
      <c r="C27" s="7">
        <v>177.46712827872446</v>
      </c>
    </row>
    <row r="28" spans="1:3" s="7" customFormat="1" ht="18">
      <c r="A28" s="21"/>
      <c r="B28" s="7" t="s">
        <v>114</v>
      </c>
      <c r="C28" s="7">
        <v>503.20042010804184</v>
      </c>
    </row>
    <row r="29" spans="1:3" s="7" customFormat="1" ht="18">
      <c r="A29" s="21"/>
      <c r="B29" s="7" t="s">
        <v>114</v>
      </c>
      <c r="C29" s="7">
        <v>406.95280606664033</v>
      </c>
    </row>
    <row r="30" spans="1:3" s="7" customFormat="1" ht="18">
      <c r="A30" s="21"/>
      <c r="B30" s="7" t="s">
        <v>114</v>
      </c>
      <c r="C30" s="7">
        <v>275.01578973079734</v>
      </c>
    </row>
    <row r="31" spans="1:3" s="7" customFormat="1" ht="18">
      <c r="A31" s="21"/>
      <c r="B31" s="7" t="s">
        <v>114</v>
      </c>
      <c r="C31" s="7">
        <v>441.45146186423818</v>
      </c>
    </row>
    <row r="32" spans="1:3" s="7" customFormat="1" ht="18">
      <c r="A32" s="21"/>
      <c r="B32" s="7" t="s">
        <v>114</v>
      </c>
      <c r="C32" s="7">
        <v>286.79992112754536</v>
      </c>
    </row>
    <row r="33" spans="1:10" s="7" customFormat="1" ht="18">
      <c r="A33" s="21"/>
      <c r="B33" s="7" t="s">
        <v>113</v>
      </c>
      <c r="C33" s="7">
        <v>719.77394067964292</v>
      </c>
    </row>
    <row r="34" spans="1:10" s="7" customFormat="1" ht="18">
      <c r="A34" s="21"/>
      <c r="B34" s="7" t="s">
        <v>113</v>
      </c>
      <c r="C34" s="7">
        <v>657.30169828764303</v>
      </c>
    </row>
    <row r="35" spans="1:10" s="7" customFormat="1" ht="18">
      <c r="A35" s="21"/>
      <c r="B35" s="7" t="s">
        <v>113</v>
      </c>
      <c r="C35" s="7">
        <v>464.18408381988138</v>
      </c>
    </row>
    <row r="36" spans="1:10" s="7" customFormat="1" ht="18">
      <c r="A36" s="21"/>
      <c r="B36" s="7" t="s">
        <v>113</v>
      </c>
      <c r="C36" s="7">
        <v>717.56539492241825</v>
      </c>
    </row>
    <row r="37" spans="1:10" s="7" customFormat="1" ht="18">
      <c r="A37" s="21"/>
      <c r="B37" s="7" t="s">
        <v>113</v>
      </c>
      <c r="C37" s="7">
        <v>650.25965287441613</v>
      </c>
    </row>
    <row r="38" spans="1:10" s="7" customFormat="1" ht="18">
      <c r="A38" s="21"/>
      <c r="B38" s="7" t="s">
        <v>113</v>
      </c>
      <c r="C38" s="7">
        <v>376.36529163246826</v>
      </c>
    </row>
    <row r="39" spans="1:10" s="7" customFormat="1" ht="18">
      <c r="A39" s="21"/>
      <c r="B39" s="7" t="s">
        <v>112</v>
      </c>
      <c r="C39" s="7">
        <v>1031.3633189425818</v>
      </c>
    </row>
    <row r="40" spans="1:10" s="7" customFormat="1" ht="18">
      <c r="A40" s="21"/>
      <c r="B40" s="7" t="s">
        <v>112</v>
      </c>
      <c r="C40" s="7">
        <v>1030.3893145676147</v>
      </c>
    </row>
    <row r="41" spans="1:10" s="7" customFormat="1" ht="18">
      <c r="A41" s="21"/>
      <c r="B41" s="7" t="s">
        <v>112</v>
      </c>
      <c r="C41" s="7">
        <v>942.42451322699719</v>
      </c>
    </row>
    <row r="42" spans="1:10" s="7" customFormat="1" ht="18">
      <c r="A42" s="21"/>
      <c r="B42" s="7" t="s">
        <v>112</v>
      </c>
      <c r="C42" s="7">
        <v>914.42406518136374</v>
      </c>
    </row>
    <row r="43" spans="1:10" s="7" customFormat="1" ht="18">
      <c r="A43" s="21"/>
      <c r="B43" s="7" t="s">
        <v>112</v>
      </c>
      <c r="C43" s="7">
        <v>710.37204930602013</v>
      </c>
      <c r="J43" s="39"/>
    </row>
    <row r="44" spans="1:10" s="7" customFormat="1" ht="18">
      <c r="A44" s="21"/>
      <c r="B44" s="7" t="s">
        <v>112</v>
      </c>
      <c r="C44" s="7">
        <v>803.98270211307533</v>
      </c>
    </row>
    <row r="45" spans="1:10" s="7" customFormat="1" ht="18">
      <c r="A45" s="21"/>
      <c r="B45" s="7" t="s">
        <v>111</v>
      </c>
      <c r="C45" s="7">
        <v>1454.8181585613797</v>
      </c>
    </row>
    <row r="46" spans="1:10" s="7" customFormat="1" ht="18">
      <c r="A46" s="21"/>
      <c r="B46" s="7" t="s">
        <v>111</v>
      </c>
      <c r="C46" s="7">
        <v>1512.3186333160443</v>
      </c>
    </row>
    <row r="47" spans="1:10" s="7" customFormat="1" ht="18">
      <c r="A47" s="21"/>
      <c r="B47" s="7" t="s">
        <v>111</v>
      </c>
      <c r="C47" s="7">
        <v>1561.1602104690846</v>
      </c>
    </row>
    <row r="48" spans="1:10" s="7" customFormat="1" ht="18">
      <c r="A48" s="21"/>
      <c r="B48" s="7" t="s">
        <v>111</v>
      </c>
      <c r="C48" s="7">
        <v>1014.7949036736693</v>
      </c>
    </row>
    <row r="49" spans="1:4" s="7" customFormat="1" ht="18">
      <c r="A49" s="21"/>
      <c r="B49" s="7" t="s">
        <v>111</v>
      </c>
      <c r="C49" s="7">
        <v>1247.7734225768249</v>
      </c>
    </row>
    <row r="50" spans="1:4" s="7" customFormat="1" ht="18">
      <c r="A50" s="21"/>
      <c r="B50" s="7" t="s">
        <v>111</v>
      </c>
      <c r="C50" s="7">
        <v>986.16273418477215</v>
      </c>
    </row>
    <row r="51" spans="1:4" s="7" customFormat="1" ht="18">
      <c r="A51" s="21"/>
    </row>
    <row r="52" spans="1:4" s="7" customFormat="1" ht="18">
      <c r="A52" s="21"/>
    </row>
    <row r="53" spans="1:4" s="7" customFormat="1" ht="18">
      <c r="A53" s="20" t="s">
        <v>327</v>
      </c>
    </row>
    <row r="54" spans="1:4" s="16" customFormat="1" ht="18">
      <c r="A54" s="20"/>
      <c r="B54" s="16" t="s">
        <v>26</v>
      </c>
      <c r="C54" s="16" t="s">
        <v>158</v>
      </c>
      <c r="D54" s="16" t="s">
        <v>119</v>
      </c>
    </row>
    <row r="55" spans="1:4" s="7" customFormat="1" ht="18">
      <c r="A55" s="21"/>
      <c r="B55" s="7" t="s">
        <v>2</v>
      </c>
      <c r="C55" s="7" t="s">
        <v>120</v>
      </c>
      <c r="D55" s="7">
        <v>541.73333333333323</v>
      </c>
    </row>
    <row r="56" spans="1:4" s="7" customFormat="1" ht="18">
      <c r="A56" s="21"/>
      <c r="B56" s="7" t="s">
        <v>2</v>
      </c>
      <c r="C56" s="7" t="s">
        <v>120</v>
      </c>
      <c r="D56" s="7">
        <v>383.11666666666662</v>
      </c>
    </row>
    <row r="57" spans="1:4" s="7" customFormat="1" ht="18">
      <c r="A57" s="21"/>
      <c r="B57" s="7" t="s">
        <v>2</v>
      </c>
      <c r="C57" s="7" t="s">
        <v>120</v>
      </c>
      <c r="D57" s="7">
        <v>577.31666666666661</v>
      </c>
    </row>
    <row r="58" spans="1:4" s="7" customFormat="1" ht="18">
      <c r="A58" s="21"/>
      <c r="B58" s="7" t="s">
        <v>2</v>
      </c>
      <c r="C58" s="7" t="s">
        <v>120</v>
      </c>
      <c r="D58" s="7">
        <v>704.84523807738094</v>
      </c>
    </row>
    <row r="59" spans="1:4" s="7" customFormat="1" ht="18">
      <c r="A59" s="21"/>
      <c r="B59" s="7" t="s">
        <v>2</v>
      </c>
      <c r="C59" s="7" t="s">
        <v>120</v>
      </c>
      <c r="D59" s="7">
        <v>539.40476188690491</v>
      </c>
    </row>
    <row r="60" spans="1:4" s="7" customFormat="1" ht="18">
      <c r="A60" s="21"/>
      <c r="B60" s="7" t="s">
        <v>2</v>
      </c>
      <c r="C60" s="7" t="s">
        <v>120</v>
      </c>
      <c r="D60" s="7">
        <v>563.7023809333333</v>
      </c>
    </row>
    <row r="61" spans="1:4" s="7" customFormat="1" ht="18">
      <c r="A61" s="21"/>
      <c r="B61" s="7" t="s">
        <v>2</v>
      </c>
      <c r="C61" s="7" t="s">
        <v>121</v>
      </c>
      <c r="D61" s="7">
        <v>513.29999999999995</v>
      </c>
    </row>
    <row r="62" spans="1:4" s="7" customFormat="1" ht="18">
      <c r="A62" s="21"/>
      <c r="B62" s="7" t="s">
        <v>2</v>
      </c>
      <c r="C62" s="7" t="s">
        <v>121</v>
      </c>
      <c r="D62" s="7">
        <v>463.15</v>
      </c>
    </row>
    <row r="63" spans="1:4" s="7" customFormat="1" ht="18">
      <c r="A63" s="21"/>
      <c r="B63" s="7" t="s">
        <v>2</v>
      </c>
      <c r="C63" s="7" t="s">
        <v>121</v>
      </c>
      <c r="D63" s="7">
        <v>369.4</v>
      </c>
    </row>
    <row r="64" spans="1:4" s="7" customFormat="1" ht="18">
      <c r="A64" s="21"/>
      <c r="B64" s="7" t="s">
        <v>2</v>
      </c>
      <c r="C64" s="7" t="s">
        <v>121</v>
      </c>
      <c r="D64" s="7">
        <v>584.15476188690479</v>
      </c>
    </row>
    <row r="65" spans="1:4" s="7" customFormat="1" ht="18">
      <c r="A65" s="21"/>
      <c r="B65" s="7" t="s">
        <v>2</v>
      </c>
      <c r="C65" s="7" t="s">
        <v>121</v>
      </c>
      <c r="D65" s="7">
        <v>620.58333331547612</v>
      </c>
    </row>
    <row r="66" spans="1:4" s="7" customFormat="1" ht="18">
      <c r="A66" s="21"/>
      <c r="B66" s="7" t="s">
        <v>2</v>
      </c>
      <c r="C66" s="7" t="s">
        <v>121</v>
      </c>
      <c r="D66" s="7">
        <v>508.52380950476197</v>
      </c>
    </row>
    <row r="67" spans="1:4" s="7" customFormat="1" ht="18">
      <c r="A67" s="21"/>
      <c r="B67" s="7" t="s">
        <v>2</v>
      </c>
      <c r="C67" s="7" t="s">
        <v>80</v>
      </c>
      <c r="D67" s="7">
        <v>752.13333333333333</v>
      </c>
    </row>
    <row r="68" spans="1:4" s="7" customFormat="1" ht="18">
      <c r="A68" s="21"/>
      <c r="B68" s="7" t="s">
        <v>2</v>
      </c>
      <c r="C68" s="7" t="s">
        <v>80</v>
      </c>
      <c r="D68" s="7">
        <v>637.73333333333335</v>
      </c>
    </row>
    <row r="69" spans="1:4" s="7" customFormat="1" ht="18">
      <c r="A69" s="21"/>
      <c r="B69" s="7" t="s">
        <v>2</v>
      </c>
      <c r="C69" s="7" t="s">
        <v>80</v>
      </c>
      <c r="D69" s="7">
        <v>784.05</v>
      </c>
    </row>
    <row r="70" spans="1:4" s="7" customFormat="1" ht="18">
      <c r="A70" s="21"/>
      <c r="B70" s="7" t="s">
        <v>2</v>
      </c>
      <c r="C70" s="7" t="s">
        <v>80</v>
      </c>
      <c r="D70" s="7">
        <v>777.5833333190476</v>
      </c>
    </row>
    <row r="71" spans="1:4" s="7" customFormat="1" ht="18">
      <c r="A71" s="21"/>
      <c r="B71" s="7" t="s">
        <v>2</v>
      </c>
      <c r="C71" s="7" t="s">
        <v>80</v>
      </c>
      <c r="D71" s="7">
        <v>683.83333331904771</v>
      </c>
    </row>
    <row r="72" spans="1:4" s="7" customFormat="1" ht="18">
      <c r="A72" s="21"/>
      <c r="B72" s="7" t="s">
        <v>118</v>
      </c>
      <c r="C72" s="7" t="s">
        <v>120</v>
      </c>
      <c r="D72" s="7">
        <v>242.21666666666667</v>
      </c>
    </row>
    <row r="73" spans="1:4" s="7" customFormat="1" ht="18">
      <c r="A73" s="21"/>
      <c r="B73" s="7" t="s">
        <v>118</v>
      </c>
      <c r="C73" s="7" t="s">
        <v>120</v>
      </c>
      <c r="D73" s="7">
        <v>218.59999999999997</v>
      </c>
    </row>
    <row r="74" spans="1:4" s="7" customFormat="1" ht="18">
      <c r="A74" s="21"/>
      <c r="B74" s="7" t="s">
        <v>118</v>
      </c>
      <c r="C74" s="7" t="s">
        <v>120</v>
      </c>
      <c r="D74" s="7">
        <v>230.24999999999997</v>
      </c>
    </row>
    <row r="75" spans="1:4" s="7" customFormat="1" ht="18">
      <c r="A75" s="21"/>
      <c r="B75" s="7" t="s">
        <v>118</v>
      </c>
      <c r="C75" s="7" t="s">
        <v>120</v>
      </c>
      <c r="D75" s="7">
        <v>588.10714283928587</v>
      </c>
    </row>
    <row r="76" spans="1:4" s="7" customFormat="1" ht="18">
      <c r="A76" s="21"/>
      <c r="B76" s="7" t="s">
        <v>118</v>
      </c>
      <c r="C76" s="7" t="s">
        <v>120</v>
      </c>
      <c r="D76" s="7">
        <v>524.65476188571438</v>
      </c>
    </row>
    <row r="77" spans="1:4" s="7" customFormat="1" ht="18">
      <c r="A77" s="21"/>
      <c r="B77" s="7" t="s">
        <v>118</v>
      </c>
      <c r="C77" s="7" t="s">
        <v>120</v>
      </c>
      <c r="D77" s="7">
        <v>561.2023809333333</v>
      </c>
    </row>
    <row r="78" spans="1:4" s="7" customFormat="1" ht="18">
      <c r="A78" s="21"/>
      <c r="B78" s="7" t="s">
        <v>118</v>
      </c>
      <c r="C78" s="7" t="s">
        <v>121</v>
      </c>
      <c r="D78" s="7">
        <v>248.75000000000003</v>
      </c>
    </row>
    <row r="79" spans="1:4" s="7" customFormat="1" ht="18">
      <c r="A79" s="21"/>
      <c r="B79" s="7" t="s">
        <v>118</v>
      </c>
      <c r="C79" s="7" t="s">
        <v>121</v>
      </c>
      <c r="D79" s="7">
        <v>184.31666666666663</v>
      </c>
    </row>
    <row r="80" spans="1:4" s="7" customFormat="1" ht="18">
      <c r="A80" s="21"/>
      <c r="B80" s="7" t="s">
        <v>118</v>
      </c>
      <c r="C80" s="7" t="s">
        <v>121</v>
      </c>
      <c r="D80" s="7">
        <v>302.53333333333319</v>
      </c>
    </row>
    <row r="81" spans="1:4" s="7" customFormat="1" ht="18">
      <c r="A81" s="21"/>
      <c r="B81" s="7" t="s">
        <v>118</v>
      </c>
      <c r="C81" s="7" t="s">
        <v>121</v>
      </c>
      <c r="D81" s="7">
        <v>506.77380950476203</v>
      </c>
    </row>
    <row r="82" spans="1:4" s="7" customFormat="1" ht="18">
      <c r="A82" s="21"/>
      <c r="B82" s="7" t="s">
        <v>118</v>
      </c>
      <c r="C82" s="7" t="s">
        <v>121</v>
      </c>
      <c r="D82" s="7">
        <v>524.80952379047631</v>
      </c>
    </row>
    <row r="83" spans="1:4" s="7" customFormat="1" ht="18">
      <c r="A83" s="21"/>
      <c r="B83" s="7" t="s">
        <v>118</v>
      </c>
      <c r="C83" s="7" t="s">
        <v>121</v>
      </c>
      <c r="D83" s="7">
        <v>538.63095236190475</v>
      </c>
    </row>
    <row r="84" spans="1:4" s="7" customFormat="1" ht="18">
      <c r="A84" s="21"/>
      <c r="B84" s="7" t="s">
        <v>118</v>
      </c>
      <c r="C84" s="7" t="s">
        <v>80</v>
      </c>
      <c r="D84" s="7">
        <v>192.34999999999997</v>
      </c>
    </row>
    <row r="85" spans="1:4" s="7" customFormat="1" ht="18">
      <c r="A85" s="21"/>
      <c r="B85" s="7" t="s">
        <v>118</v>
      </c>
      <c r="C85" s="7" t="s">
        <v>80</v>
      </c>
      <c r="D85" s="7">
        <v>184.81666666666663</v>
      </c>
    </row>
    <row r="86" spans="1:4" s="7" customFormat="1" ht="18">
      <c r="A86" s="21"/>
      <c r="B86" s="7" t="s">
        <v>118</v>
      </c>
      <c r="C86" s="7" t="s">
        <v>80</v>
      </c>
      <c r="D86" s="7">
        <v>226.56666666666669</v>
      </c>
    </row>
    <row r="87" spans="1:4" s="7" customFormat="1" ht="18">
      <c r="A87" s="21"/>
      <c r="B87" s="7" t="s">
        <v>118</v>
      </c>
      <c r="C87" s="7" t="s">
        <v>80</v>
      </c>
      <c r="D87" s="7">
        <v>492.60714283809523</v>
      </c>
    </row>
    <row r="88" spans="1:4" s="7" customFormat="1" ht="18">
      <c r="A88" s="21"/>
    </row>
    <row r="89" spans="1:4" s="7" customFormat="1" ht="18">
      <c r="A89" s="21"/>
    </row>
    <row r="90" spans="1:4" s="7" customFormat="1" ht="18">
      <c r="A90" s="20" t="s">
        <v>328</v>
      </c>
    </row>
    <row r="91" spans="1:4" s="16" customFormat="1" ht="18">
      <c r="A91" s="20"/>
      <c r="C91" s="16" t="s">
        <v>147</v>
      </c>
    </row>
    <row r="92" spans="1:4" s="7" customFormat="1" ht="18">
      <c r="A92" s="21"/>
      <c r="B92" s="7" t="s">
        <v>122</v>
      </c>
      <c r="C92" s="7">
        <v>2000</v>
      </c>
    </row>
    <row r="93" spans="1:4" s="7" customFormat="1" ht="18">
      <c r="A93" s="21"/>
      <c r="B93" s="7" t="s">
        <v>123</v>
      </c>
      <c r="C93" s="7">
        <v>125</v>
      </c>
    </row>
    <row r="94" spans="1:4" s="7" customFormat="1" ht="18">
      <c r="A94" s="21"/>
      <c r="B94" s="7" t="s">
        <v>124</v>
      </c>
      <c r="C94" s="7">
        <v>3500</v>
      </c>
    </row>
    <row r="95" spans="1:4" s="7" customFormat="1" ht="18">
      <c r="A95" s="21"/>
      <c r="B95" s="7" t="s">
        <v>125</v>
      </c>
      <c r="C95" s="7">
        <v>4000</v>
      </c>
    </row>
    <row r="96" spans="1:4" s="7" customFormat="1" ht="18">
      <c r="A96" s="21"/>
      <c r="B96" s="7" t="s">
        <v>126</v>
      </c>
      <c r="C96" s="7">
        <v>5000</v>
      </c>
    </row>
    <row r="97" spans="1:3" s="7" customFormat="1" ht="18">
      <c r="A97" s="21"/>
      <c r="B97" s="7" t="s">
        <v>127</v>
      </c>
      <c r="C97" s="7">
        <v>28500</v>
      </c>
    </row>
    <row r="98" spans="1:3" s="7" customFormat="1" ht="18">
      <c r="A98" s="21"/>
      <c r="B98" s="7" t="s">
        <v>128</v>
      </c>
      <c r="C98" s="7">
        <v>8500</v>
      </c>
    </row>
    <row r="99" spans="1:3" s="7" customFormat="1" ht="18">
      <c r="A99" s="21"/>
      <c r="B99" s="7" t="s">
        <v>129</v>
      </c>
      <c r="C99" s="7">
        <v>36000</v>
      </c>
    </row>
    <row r="100" spans="1:3" s="7" customFormat="1" ht="18">
      <c r="A100" s="21"/>
      <c r="B100" s="7" t="s">
        <v>130</v>
      </c>
      <c r="C100" s="7">
        <v>10500</v>
      </c>
    </row>
    <row r="101" spans="1:3" s="7" customFormat="1" ht="18">
      <c r="A101" s="21"/>
      <c r="B101" s="7" t="s">
        <v>131</v>
      </c>
      <c r="C101" s="7">
        <v>4500</v>
      </c>
    </row>
    <row r="102" spans="1:3" s="7" customFormat="1" ht="18">
      <c r="A102" s="21"/>
      <c r="B102" s="7" t="s">
        <v>132</v>
      </c>
      <c r="C102" s="7">
        <v>21500</v>
      </c>
    </row>
    <row r="103" spans="1:3" s="7" customFormat="1" ht="18">
      <c r="A103" s="21"/>
      <c r="B103" s="7" t="s">
        <v>133</v>
      </c>
      <c r="C103" s="7">
        <v>58500</v>
      </c>
    </row>
    <row r="104" spans="1:3" s="7" customFormat="1" ht="18">
      <c r="A104" s="21"/>
      <c r="B104" s="7" t="s">
        <v>134</v>
      </c>
      <c r="C104" s="7">
        <v>15500</v>
      </c>
    </row>
    <row r="105" spans="1:3" s="7" customFormat="1" ht="18">
      <c r="A105" s="21"/>
      <c r="B105" s="7" t="s">
        <v>135</v>
      </c>
      <c r="C105" s="7">
        <v>16000</v>
      </c>
    </row>
    <row r="106" spans="1:3" s="7" customFormat="1" ht="18">
      <c r="A106" s="21"/>
      <c r="B106" s="7" t="s">
        <v>136</v>
      </c>
      <c r="C106" s="7">
        <v>9000</v>
      </c>
    </row>
    <row r="107" spans="1:3" s="7" customFormat="1" ht="18">
      <c r="A107" s="21"/>
      <c r="B107" s="7" t="s">
        <v>137</v>
      </c>
      <c r="C107" s="7">
        <v>42500</v>
      </c>
    </row>
    <row r="108" spans="1:3" s="7" customFormat="1" ht="18">
      <c r="A108" s="21"/>
      <c r="B108" s="7" t="s">
        <v>138</v>
      </c>
      <c r="C108" s="7">
        <v>54500</v>
      </c>
    </row>
    <row r="109" spans="1:3" s="7" customFormat="1" ht="18">
      <c r="A109" s="21"/>
      <c r="B109" s="7" t="s">
        <v>139</v>
      </c>
      <c r="C109" s="7">
        <v>6000</v>
      </c>
    </row>
    <row r="110" spans="1:3" s="7" customFormat="1" ht="18">
      <c r="A110" s="21"/>
      <c r="B110" s="7" t="s">
        <v>140</v>
      </c>
      <c r="C110" s="7">
        <v>7000</v>
      </c>
    </row>
    <row r="111" spans="1:3" s="7" customFormat="1" ht="18">
      <c r="A111" s="21"/>
      <c r="B111" s="7" t="s">
        <v>141</v>
      </c>
      <c r="C111" s="7">
        <v>7000</v>
      </c>
    </row>
    <row r="112" spans="1:3" s="7" customFormat="1" ht="18">
      <c r="A112" s="21"/>
      <c r="B112" s="7" t="s">
        <v>142</v>
      </c>
      <c r="C112" s="7">
        <v>43000</v>
      </c>
    </row>
    <row r="113" spans="1:3" s="7" customFormat="1" ht="18">
      <c r="A113" s="21"/>
      <c r="B113" s="7" t="s">
        <v>143</v>
      </c>
      <c r="C113" s="7">
        <v>6500</v>
      </c>
    </row>
    <row r="114" spans="1:3" s="7" customFormat="1" ht="18">
      <c r="A114" s="21"/>
      <c r="B114" s="7" t="s">
        <v>144</v>
      </c>
      <c r="C114" s="7">
        <v>11000</v>
      </c>
    </row>
    <row r="115" spans="1:3" s="7" customFormat="1" ht="18">
      <c r="A115" s="21"/>
    </row>
    <row r="116" spans="1:3" s="16" customFormat="1" ht="18">
      <c r="A116" s="20"/>
      <c r="C116" s="16" t="s">
        <v>145</v>
      </c>
    </row>
    <row r="117" spans="1:3" s="7" customFormat="1" ht="18">
      <c r="A117" s="21"/>
      <c r="B117" s="7" t="s">
        <v>122</v>
      </c>
      <c r="C117" s="7">
        <v>1500</v>
      </c>
    </row>
    <row r="118" spans="1:3" s="7" customFormat="1" ht="18">
      <c r="A118" s="21"/>
      <c r="B118" s="7" t="s">
        <v>123</v>
      </c>
      <c r="C118" s="7">
        <v>500</v>
      </c>
    </row>
    <row r="119" spans="1:3" s="7" customFormat="1" ht="18">
      <c r="A119" s="21"/>
      <c r="B119" s="7" t="s">
        <v>124</v>
      </c>
      <c r="C119" s="7">
        <v>1000</v>
      </c>
    </row>
    <row r="120" spans="1:3" s="7" customFormat="1" ht="18">
      <c r="A120" s="21"/>
      <c r="B120" s="7" t="s">
        <v>125</v>
      </c>
      <c r="C120" s="7">
        <v>1000</v>
      </c>
    </row>
    <row r="121" spans="1:3" s="7" customFormat="1" ht="18">
      <c r="A121" s="21"/>
      <c r="B121" s="7" t="s">
        <v>126</v>
      </c>
      <c r="C121" s="7">
        <v>1500</v>
      </c>
    </row>
    <row r="122" spans="1:3" s="7" customFormat="1" ht="18">
      <c r="A122" s="21"/>
      <c r="B122" s="7" t="s">
        <v>127</v>
      </c>
      <c r="C122" s="7">
        <v>4000</v>
      </c>
    </row>
    <row r="123" spans="1:3" s="7" customFormat="1" ht="18">
      <c r="A123" s="21"/>
      <c r="B123" s="7" t="s">
        <v>128</v>
      </c>
      <c r="C123" s="7">
        <v>13000</v>
      </c>
    </row>
    <row r="124" spans="1:3" s="7" customFormat="1" ht="18">
      <c r="A124" s="21"/>
      <c r="B124" s="7" t="s">
        <v>129</v>
      </c>
      <c r="C124" s="7">
        <v>12000</v>
      </c>
    </row>
    <row r="125" spans="1:3" s="7" customFormat="1" ht="18">
      <c r="A125" s="21"/>
      <c r="B125" s="7" t="s">
        <v>130</v>
      </c>
      <c r="C125" s="7">
        <v>13500</v>
      </c>
    </row>
    <row r="126" spans="1:3" s="7" customFormat="1" ht="18">
      <c r="A126" s="21"/>
      <c r="B126" s="7" t="s">
        <v>131</v>
      </c>
      <c r="C126" s="7">
        <v>5000</v>
      </c>
    </row>
    <row r="127" spans="1:3" s="7" customFormat="1" ht="18">
      <c r="A127" s="21"/>
      <c r="B127" s="7" t="s">
        <v>132</v>
      </c>
      <c r="C127" s="7">
        <v>14500</v>
      </c>
    </row>
    <row r="128" spans="1:3" s="7" customFormat="1" ht="18">
      <c r="A128" s="21"/>
      <c r="B128" s="7" t="s">
        <v>133</v>
      </c>
      <c r="C128" s="7">
        <v>9500</v>
      </c>
    </row>
    <row r="129" spans="1:3" s="7" customFormat="1" ht="18">
      <c r="A129" s="21"/>
      <c r="B129" s="7" t="s">
        <v>134</v>
      </c>
      <c r="C129" s="7">
        <v>27500</v>
      </c>
    </row>
    <row r="130" spans="1:3" s="7" customFormat="1" ht="18">
      <c r="A130" s="21"/>
      <c r="B130" s="7" t="s">
        <v>135</v>
      </c>
      <c r="C130" s="7">
        <v>31000</v>
      </c>
    </row>
    <row r="131" spans="1:3" s="7" customFormat="1" ht="18">
      <c r="A131" s="21"/>
      <c r="B131" s="7" t="s">
        <v>136</v>
      </c>
      <c r="C131" s="7">
        <v>7000</v>
      </c>
    </row>
    <row r="132" spans="1:3" s="7" customFormat="1" ht="18">
      <c r="A132" s="21"/>
      <c r="B132" s="7" t="s">
        <v>137</v>
      </c>
      <c r="C132" s="7">
        <v>16500</v>
      </c>
    </row>
    <row r="133" spans="1:3" s="7" customFormat="1" ht="18">
      <c r="A133" s="21"/>
      <c r="B133" s="7" t="s">
        <v>138</v>
      </c>
      <c r="C133" s="7">
        <v>34000</v>
      </c>
    </row>
    <row r="134" spans="1:3" s="7" customFormat="1" ht="18">
      <c r="A134" s="21"/>
      <c r="B134" s="7" t="s">
        <v>139</v>
      </c>
      <c r="C134" s="7">
        <v>11000</v>
      </c>
    </row>
    <row r="135" spans="1:3" s="7" customFormat="1" ht="18">
      <c r="A135" s="21"/>
      <c r="B135" s="7" t="s">
        <v>140</v>
      </c>
      <c r="C135" s="7">
        <v>54500</v>
      </c>
    </row>
    <row r="136" spans="1:3" s="7" customFormat="1" ht="18">
      <c r="A136" s="21"/>
      <c r="B136" s="7" t="s">
        <v>141</v>
      </c>
      <c r="C136" s="7">
        <v>22500</v>
      </c>
    </row>
    <row r="137" spans="1:3" s="7" customFormat="1" ht="18">
      <c r="A137" s="21"/>
      <c r="B137" s="7" t="s">
        <v>142</v>
      </c>
      <c r="C137" s="7">
        <v>20500</v>
      </c>
    </row>
    <row r="138" spans="1:3" s="7" customFormat="1" ht="18">
      <c r="A138" s="21"/>
      <c r="B138" s="7" t="s">
        <v>143</v>
      </c>
      <c r="C138" s="7">
        <v>27500</v>
      </c>
    </row>
    <row r="139" spans="1:3" s="7" customFormat="1" ht="18">
      <c r="A139" s="21"/>
      <c r="B139" s="7" t="s">
        <v>144</v>
      </c>
      <c r="C139" s="7">
        <v>70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workbookViewId="0"/>
  </sheetViews>
  <sheetFormatPr baseColWidth="10" defaultRowHeight="15" x14ac:dyDescent="0"/>
  <cols>
    <col min="1" max="1" width="11.5" bestFit="1" customWidth="1"/>
    <col min="2" max="2" width="23.6640625" bestFit="1" customWidth="1"/>
    <col min="3" max="3" width="36.5" customWidth="1"/>
  </cols>
  <sheetData>
    <row r="1" spans="1:4" s="7" customFormat="1" ht="18">
      <c r="A1" s="20" t="s">
        <v>321</v>
      </c>
    </row>
    <row r="2" spans="1:4" s="16" customFormat="1" ht="18">
      <c r="A2" s="20"/>
      <c r="B2" s="16" t="s">
        <v>26</v>
      </c>
      <c r="C2" s="16" t="s">
        <v>150</v>
      </c>
    </row>
    <row r="3" spans="1:4" s="7" customFormat="1" ht="18">
      <c r="A3" s="21"/>
      <c r="B3" s="7" t="s">
        <v>70</v>
      </c>
      <c r="C3" s="22">
        <v>501.21982210927575</v>
      </c>
    </row>
    <row r="4" spans="1:4" s="7" customFormat="1" ht="18">
      <c r="A4" s="21"/>
      <c r="B4" s="7" t="s">
        <v>70</v>
      </c>
      <c r="C4" s="22">
        <v>557.97927461139898</v>
      </c>
    </row>
    <row r="5" spans="1:4" s="7" customFormat="1" ht="18">
      <c r="A5" s="21"/>
      <c r="B5" s="7" t="s">
        <v>70</v>
      </c>
      <c r="C5" s="22">
        <v>502.0693333333333</v>
      </c>
    </row>
    <row r="6" spans="1:4" s="7" customFormat="1" ht="18">
      <c r="A6" s="21"/>
      <c r="B6" s="7" t="s">
        <v>149</v>
      </c>
      <c r="C6" s="22">
        <v>156.27989623865111</v>
      </c>
    </row>
    <row r="7" spans="1:4" s="7" customFormat="1" ht="18">
      <c r="A7" s="21"/>
      <c r="B7" s="7" t="s">
        <v>149</v>
      </c>
      <c r="C7" s="22">
        <v>173.03965623081646</v>
      </c>
    </row>
    <row r="8" spans="1:4" s="7" customFormat="1" ht="18">
      <c r="A8" s="21"/>
      <c r="B8" s="7" t="s">
        <v>149</v>
      </c>
      <c r="C8" s="22">
        <v>202.72793259883343</v>
      </c>
    </row>
    <row r="9" spans="1:4" s="7" customFormat="1" ht="18">
      <c r="A9" s="21"/>
      <c r="B9" s="7" t="s">
        <v>42</v>
      </c>
      <c r="C9" s="22">
        <v>484</v>
      </c>
    </row>
    <row r="10" spans="1:4" s="7" customFormat="1" ht="18">
      <c r="A10" s="21"/>
      <c r="B10" s="7" t="s">
        <v>42</v>
      </c>
      <c r="C10" s="22">
        <v>538.78211658177702</v>
      </c>
    </row>
    <row r="11" spans="1:4" s="7" customFormat="1" ht="18">
      <c r="A11" s="21"/>
      <c r="B11" s="7" t="s">
        <v>42</v>
      </c>
      <c r="C11" s="22">
        <v>580.84953940634591</v>
      </c>
    </row>
    <row r="12" spans="1:4" s="7" customFormat="1" ht="18">
      <c r="A12" s="21"/>
    </row>
    <row r="13" spans="1:4" s="7" customFormat="1" ht="18">
      <c r="A13" s="21"/>
    </row>
    <row r="14" spans="1:4" s="7" customFormat="1" ht="18">
      <c r="A14" s="20" t="s">
        <v>322</v>
      </c>
    </row>
    <row r="15" spans="1:4" s="16" customFormat="1" ht="18">
      <c r="A15" s="20"/>
      <c r="C15" s="16" t="s">
        <v>176</v>
      </c>
      <c r="D15" s="16" t="s">
        <v>177</v>
      </c>
    </row>
    <row r="16" spans="1:4" s="7" customFormat="1" ht="18">
      <c r="A16" s="21"/>
      <c r="B16" s="7" t="s">
        <v>70</v>
      </c>
      <c r="C16" s="7">
        <v>28000</v>
      </c>
      <c r="D16" s="7" t="s">
        <v>178</v>
      </c>
    </row>
    <row r="17" spans="1:4" s="7" customFormat="1" ht="18">
      <c r="A17" s="21"/>
      <c r="B17" s="7" t="s">
        <v>70</v>
      </c>
      <c r="C17" s="7">
        <v>29000</v>
      </c>
      <c r="D17" s="7">
        <v>85000</v>
      </c>
    </row>
    <row r="18" spans="1:4" s="7" customFormat="1" ht="18">
      <c r="A18" s="21"/>
      <c r="B18" s="7" t="s">
        <v>70</v>
      </c>
      <c r="C18" s="7">
        <v>26000</v>
      </c>
      <c r="D18" s="7">
        <v>70000</v>
      </c>
    </row>
    <row r="19" spans="1:4" s="7" customFormat="1" ht="18">
      <c r="A19" s="21"/>
      <c r="B19" s="7" t="s">
        <v>70</v>
      </c>
      <c r="C19" s="7">
        <v>41000</v>
      </c>
      <c r="D19" s="7">
        <v>86000</v>
      </c>
    </row>
    <row r="20" spans="1:4" s="7" customFormat="1" ht="18">
      <c r="A20" s="21"/>
      <c r="B20" s="7" t="s">
        <v>151</v>
      </c>
      <c r="C20" s="7">
        <v>7000</v>
      </c>
      <c r="D20" s="7">
        <v>46000</v>
      </c>
    </row>
    <row r="21" spans="1:4" s="7" customFormat="1" ht="18">
      <c r="A21" s="21"/>
      <c r="B21" s="7" t="s">
        <v>151</v>
      </c>
      <c r="C21" s="7">
        <v>8000</v>
      </c>
      <c r="D21" s="7">
        <v>28000</v>
      </c>
    </row>
    <row r="22" spans="1:4" s="7" customFormat="1" ht="18">
      <c r="A22" s="21"/>
      <c r="B22" s="7" t="s">
        <v>151</v>
      </c>
      <c r="C22" s="7">
        <v>2000</v>
      </c>
      <c r="D22" s="7">
        <v>23000</v>
      </c>
    </row>
    <row r="23" spans="1:4" s="7" customFormat="1" ht="18">
      <c r="A23" s="21"/>
      <c r="B23" s="7" t="s">
        <v>42</v>
      </c>
      <c r="C23" s="7">
        <v>5000</v>
      </c>
      <c r="D23" s="7">
        <v>31000</v>
      </c>
    </row>
    <row r="24" spans="1:4" s="7" customFormat="1" ht="18">
      <c r="A24" s="21"/>
      <c r="B24" s="7" t="s">
        <v>42</v>
      </c>
      <c r="C24" s="7">
        <v>4000</v>
      </c>
      <c r="D24" s="7">
        <v>23000</v>
      </c>
    </row>
    <row r="25" spans="1:4" s="7" customFormat="1" ht="18">
      <c r="A25" s="21"/>
      <c r="B25" s="7" t="s">
        <v>42</v>
      </c>
      <c r="C25" s="7">
        <v>5000</v>
      </c>
      <c r="D25" s="7">
        <v>22000</v>
      </c>
    </row>
    <row r="26" spans="1:4" s="7" customFormat="1" ht="18">
      <c r="A26" s="21"/>
      <c r="B26" s="7" t="s">
        <v>42</v>
      </c>
      <c r="C26" s="7">
        <v>13000</v>
      </c>
      <c r="D26" s="7">
        <v>40000</v>
      </c>
    </row>
    <row r="27" spans="1:4" s="7" customFormat="1" ht="18">
      <c r="A27" s="21"/>
    </row>
    <row r="28" spans="1:4" s="7" customFormat="1" ht="18">
      <c r="A28" s="21"/>
    </row>
    <row r="29" spans="1:4" s="16" customFormat="1" ht="18">
      <c r="A29" s="23" t="s">
        <v>323</v>
      </c>
      <c r="B29" s="16" t="s">
        <v>152</v>
      </c>
    </row>
    <row r="30" spans="1:4" s="7" customFormat="1" ht="18">
      <c r="A30" s="21"/>
    </row>
    <row r="31" spans="1:4" s="7" customFormat="1" ht="18">
      <c r="A31" s="21"/>
      <c r="B31" s="16" t="s">
        <v>26</v>
      </c>
      <c r="C31" s="16" t="s">
        <v>173</v>
      </c>
    </row>
    <row r="32" spans="1:4" s="7" customFormat="1" ht="18">
      <c r="A32" s="21"/>
      <c r="B32" s="7" t="s">
        <v>70</v>
      </c>
      <c r="C32" s="7">
        <v>1.39</v>
      </c>
    </row>
    <row r="33" spans="1:3" s="7" customFormat="1" ht="18">
      <c r="A33" s="21"/>
      <c r="B33" s="7" t="s">
        <v>70</v>
      </c>
      <c r="C33" s="7">
        <v>1</v>
      </c>
    </row>
    <row r="34" spans="1:3" s="7" customFormat="1" ht="18">
      <c r="A34" s="21"/>
      <c r="B34" s="7" t="s">
        <v>70</v>
      </c>
      <c r="C34" s="7">
        <v>1.06</v>
      </c>
    </row>
    <row r="35" spans="1:3" s="7" customFormat="1" ht="18">
      <c r="A35" s="21"/>
      <c r="B35" s="7" t="s">
        <v>151</v>
      </c>
      <c r="C35" s="7">
        <v>1.62</v>
      </c>
    </row>
    <row r="36" spans="1:3" s="7" customFormat="1" ht="18">
      <c r="A36" s="21"/>
      <c r="B36" s="7" t="s">
        <v>151</v>
      </c>
      <c r="C36" s="7">
        <v>1.05</v>
      </c>
    </row>
    <row r="37" spans="1:3" s="7" customFormat="1" ht="18">
      <c r="A37" s="21"/>
      <c r="B37" s="7" t="s">
        <v>151</v>
      </c>
      <c r="C37" s="7">
        <v>1.61</v>
      </c>
    </row>
    <row r="38" spans="1:3" s="7" customFormat="1" ht="18">
      <c r="A38" s="21"/>
      <c r="B38" s="7" t="s">
        <v>42</v>
      </c>
      <c r="C38" s="7">
        <v>0.47199999999999998</v>
      </c>
    </row>
    <row r="39" spans="1:3" s="7" customFormat="1" ht="18">
      <c r="A39" s="21"/>
      <c r="B39" s="7" t="s">
        <v>42</v>
      </c>
      <c r="C39" s="7">
        <v>0.54</v>
      </c>
    </row>
    <row r="40" spans="1:3" s="7" customFormat="1" ht="18">
      <c r="A40" s="21"/>
      <c r="B40" s="7" t="s">
        <v>42</v>
      </c>
      <c r="C40" s="7">
        <v>0.443</v>
      </c>
    </row>
    <row r="41" spans="1:3" s="7" customFormat="1" ht="18">
      <c r="A41" s="21"/>
    </row>
    <row r="42" spans="1:3" s="7" customFormat="1" ht="18">
      <c r="A42" s="21"/>
      <c r="B42" s="16" t="s">
        <v>26</v>
      </c>
      <c r="C42" s="16" t="s">
        <v>174</v>
      </c>
    </row>
    <row r="43" spans="1:3" s="7" customFormat="1" ht="18">
      <c r="A43" s="21"/>
      <c r="B43" s="7" t="s">
        <v>70</v>
      </c>
      <c r="C43" s="7">
        <v>1.34</v>
      </c>
    </row>
    <row r="44" spans="1:3" s="7" customFormat="1" ht="18">
      <c r="A44" s="21"/>
      <c r="B44" s="7" t="s">
        <v>70</v>
      </c>
      <c r="C44" s="7">
        <v>1</v>
      </c>
    </row>
    <row r="45" spans="1:3" s="7" customFormat="1" ht="18">
      <c r="A45" s="21"/>
      <c r="B45" s="7" t="s">
        <v>70</v>
      </c>
      <c r="C45" s="7">
        <v>0.998</v>
      </c>
    </row>
    <row r="46" spans="1:3" s="7" customFormat="1" ht="18">
      <c r="A46" s="21"/>
      <c r="B46" s="7" t="s">
        <v>151</v>
      </c>
      <c r="C46" s="7">
        <v>1.96</v>
      </c>
    </row>
    <row r="47" spans="1:3" s="7" customFormat="1" ht="18">
      <c r="A47" s="21"/>
      <c r="B47" s="7" t="s">
        <v>151</v>
      </c>
      <c r="C47" s="7">
        <v>1.1100000000000001</v>
      </c>
    </row>
    <row r="48" spans="1:3" s="7" customFormat="1" ht="18">
      <c r="A48" s="21"/>
      <c r="B48" s="7" t="s">
        <v>151</v>
      </c>
      <c r="C48" s="7">
        <v>1.67</v>
      </c>
    </row>
    <row r="49" spans="1:3" s="7" customFormat="1" ht="18">
      <c r="A49" s="21"/>
      <c r="B49" s="7" t="s">
        <v>42</v>
      </c>
      <c r="C49" s="7">
        <v>0.19600000000000001</v>
      </c>
    </row>
    <row r="50" spans="1:3" s="7" customFormat="1" ht="18">
      <c r="A50" s="21"/>
      <c r="B50" s="7" t="s">
        <v>42</v>
      </c>
      <c r="C50" s="7">
        <v>0.22700000000000001</v>
      </c>
    </row>
    <row r="51" spans="1:3" s="7" customFormat="1" ht="18">
      <c r="A51" s="21"/>
      <c r="B51" s="7" t="s">
        <v>42</v>
      </c>
      <c r="C51" s="7">
        <v>0.189</v>
      </c>
    </row>
    <row r="52" spans="1:3" s="7" customFormat="1" ht="18">
      <c r="A52" s="21"/>
    </row>
    <row r="53" spans="1:3" s="7" customFormat="1" ht="18">
      <c r="A53" s="21"/>
    </row>
    <row r="54" spans="1:3" s="7" customFormat="1" ht="18">
      <c r="A54" s="21"/>
    </row>
    <row r="55" spans="1:3" s="7" customFormat="1" ht="18">
      <c r="A55" s="21"/>
    </row>
    <row r="56" spans="1:3" s="7" customFormat="1" ht="18">
      <c r="A56" s="20" t="s">
        <v>324</v>
      </c>
      <c r="B56" s="16" t="s">
        <v>175</v>
      </c>
    </row>
    <row r="57" spans="1:3" s="16" customFormat="1" ht="18">
      <c r="A57" s="20"/>
      <c r="C57" s="16" t="s">
        <v>173</v>
      </c>
    </row>
    <row r="58" spans="1:3" s="7" customFormat="1" ht="18">
      <c r="A58" s="21"/>
      <c r="B58" s="7" t="s">
        <v>70</v>
      </c>
      <c r="C58" s="7">
        <v>1</v>
      </c>
    </row>
    <row r="59" spans="1:3" s="7" customFormat="1" ht="18">
      <c r="A59" s="21"/>
      <c r="B59" s="7" t="s">
        <v>70</v>
      </c>
      <c r="C59" s="7">
        <v>0.89200000000000002</v>
      </c>
    </row>
    <row r="60" spans="1:3" s="16" customFormat="1">
      <c r="B60" s="7" t="s">
        <v>70</v>
      </c>
      <c r="C60" s="7">
        <v>0.69899999999999995</v>
      </c>
    </row>
    <row r="61" spans="1:3" s="7" customFormat="1" ht="18">
      <c r="A61" s="21"/>
      <c r="B61" s="7" t="s">
        <v>70</v>
      </c>
      <c r="C61" s="7">
        <v>0.88800000000000001</v>
      </c>
    </row>
    <row r="62" spans="1:3" s="7" customFormat="1" ht="18">
      <c r="A62" s="21"/>
      <c r="B62" s="7" t="s">
        <v>151</v>
      </c>
      <c r="C62" s="7">
        <v>0.73399999999999999</v>
      </c>
    </row>
    <row r="63" spans="1:3" s="7" customFormat="1" ht="18">
      <c r="A63" s="21"/>
      <c r="B63" s="7" t="s">
        <v>151</v>
      </c>
      <c r="C63" s="7">
        <v>0.80500000000000005</v>
      </c>
    </row>
    <row r="64" spans="1:3" s="7" customFormat="1" ht="18">
      <c r="A64" s="21"/>
      <c r="B64" s="7" t="s">
        <v>151</v>
      </c>
      <c r="C64" s="7">
        <v>0.86899999999999999</v>
      </c>
    </row>
    <row r="65" spans="1:3" s="7" customFormat="1" ht="18">
      <c r="A65" s="21"/>
      <c r="B65" s="7" t="s">
        <v>151</v>
      </c>
      <c r="C65" s="7">
        <v>0.98099999999999998</v>
      </c>
    </row>
    <row r="66" spans="1:3" s="16" customFormat="1">
      <c r="B66" s="7" t="s">
        <v>42</v>
      </c>
      <c r="C66" s="7">
        <v>0.86399999999999999</v>
      </c>
    </row>
    <row r="67" spans="1:3" s="7" customFormat="1" ht="18">
      <c r="A67" s="21"/>
      <c r="B67" s="7" t="s">
        <v>42</v>
      </c>
      <c r="C67" s="7">
        <v>0.66900000000000004</v>
      </c>
    </row>
    <row r="68" spans="1:3" s="7" customFormat="1" ht="18">
      <c r="A68" s="21"/>
      <c r="B68" s="7" t="s">
        <v>42</v>
      </c>
      <c r="C68" s="7">
        <v>0.63300000000000001</v>
      </c>
    </row>
    <row r="69" spans="1:3" s="7" customFormat="1" ht="18">
      <c r="A69" s="21"/>
      <c r="B69" s="7" t="s">
        <v>42</v>
      </c>
      <c r="C69" s="7">
        <v>0.76200000000000001</v>
      </c>
    </row>
    <row r="70" spans="1:3" s="7" customFormat="1" ht="18">
      <c r="A70" s="21"/>
    </row>
    <row r="71" spans="1:3" s="16" customFormat="1" ht="18">
      <c r="A71" s="20"/>
      <c r="C71" s="16" t="s">
        <v>174</v>
      </c>
    </row>
    <row r="72" spans="1:3" s="7" customFormat="1" ht="18">
      <c r="A72" s="21"/>
      <c r="B72" s="7" t="s">
        <v>70</v>
      </c>
      <c r="C72" s="7">
        <v>1</v>
      </c>
    </row>
    <row r="73" spans="1:3" s="7" customFormat="1" ht="18">
      <c r="A73" s="21"/>
      <c r="B73" s="7" t="s">
        <v>70</v>
      </c>
      <c r="C73" s="7">
        <v>0.88</v>
      </c>
    </row>
    <row r="74" spans="1:3" s="7" customFormat="1" ht="18">
      <c r="A74" s="21"/>
      <c r="B74" s="7" t="s">
        <v>70</v>
      </c>
      <c r="C74" s="7">
        <v>0.73199999999999998</v>
      </c>
    </row>
    <row r="75" spans="1:3" s="7" customFormat="1" ht="18">
      <c r="A75" s="21"/>
      <c r="B75" s="7" t="s">
        <v>70</v>
      </c>
      <c r="C75" s="7">
        <v>0.91</v>
      </c>
    </row>
    <row r="76" spans="1:3" s="7" customFormat="1" ht="18">
      <c r="A76" s="21"/>
      <c r="B76" s="7" t="s">
        <v>151</v>
      </c>
      <c r="C76" s="7">
        <v>0.94899999999999995</v>
      </c>
    </row>
    <row r="77" spans="1:3" s="16" customFormat="1">
      <c r="B77" s="7" t="s">
        <v>151</v>
      </c>
      <c r="C77" s="7">
        <v>0.879</v>
      </c>
    </row>
    <row r="78" spans="1:3" s="7" customFormat="1" ht="18">
      <c r="A78" s="21"/>
      <c r="B78" s="7" t="s">
        <v>151</v>
      </c>
      <c r="C78" s="7">
        <v>0.84799999999999998</v>
      </c>
    </row>
    <row r="79" spans="1:3" s="7" customFormat="1" ht="18">
      <c r="A79" s="21"/>
      <c r="B79" s="7" t="s">
        <v>151</v>
      </c>
      <c r="C79" s="7">
        <v>0.94</v>
      </c>
    </row>
    <row r="80" spans="1:3" s="7" customFormat="1" ht="18">
      <c r="A80" s="21"/>
      <c r="B80" s="7" t="s">
        <v>42</v>
      </c>
      <c r="C80" s="7">
        <v>0.70799999999999996</v>
      </c>
    </row>
    <row r="81" spans="1:11" s="7" customFormat="1" ht="18">
      <c r="A81" s="21"/>
      <c r="B81" s="7" t="s">
        <v>42</v>
      </c>
      <c r="C81" s="7">
        <v>0.57999999999999996</v>
      </c>
    </row>
    <row r="82" spans="1:11" s="7" customFormat="1" ht="18">
      <c r="A82" s="21"/>
      <c r="B82" s="7" t="s">
        <v>42</v>
      </c>
      <c r="C82" s="7">
        <v>0.53800000000000003</v>
      </c>
    </row>
    <row r="83" spans="1:11" s="7" customFormat="1" ht="18">
      <c r="A83" s="21"/>
      <c r="B83" s="7" t="s">
        <v>42</v>
      </c>
      <c r="C83" s="7">
        <v>0.65200000000000002</v>
      </c>
    </row>
    <row r="84" spans="1:11" s="7" customFormat="1" ht="18">
      <c r="A84" s="21"/>
    </row>
    <row r="85" spans="1:11" s="7" customFormat="1" ht="18">
      <c r="A85" s="20" t="s">
        <v>325</v>
      </c>
    </row>
    <row r="86" spans="1:11" s="7" customFormat="1" ht="18">
      <c r="A86" s="20"/>
      <c r="B86" s="16" t="s">
        <v>153</v>
      </c>
      <c r="C86" s="16" t="s">
        <v>157</v>
      </c>
      <c r="D86" s="16" t="s">
        <v>154</v>
      </c>
      <c r="E86" s="16" t="s">
        <v>155</v>
      </c>
      <c r="F86" s="16"/>
      <c r="G86" s="16"/>
      <c r="H86" s="16"/>
      <c r="I86" s="16"/>
      <c r="J86" s="16"/>
      <c r="K86" s="16"/>
    </row>
    <row r="87" spans="1:11" s="7" customFormat="1" ht="18">
      <c r="A87" s="21"/>
      <c r="B87" s="7" t="s">
        <v>42</v>
      </c>
      <c r="C87" s="7">
        <v>23</v>
      </c>
      <c r="D87" s="7">
        <v>0.288428022635144</v>
      </c>
      <c r="E87" s="7">
        <v>0.5612772769923462</v>
      </c>
    </row>
    <row r="88" spans="1:11" s="7" customFormat="1" ht="18">
      <c r="A88" s="21"/>
      <c r="B88" s="7" t="s">
        <v>151</v>
      </c>
      <c r="C88" s="7">
        <v>66</v>
      </c>
      <c r="D88" s="7">
        <v>0.23169311309926499</v>
      </c>
      <c r="E88" s="7">
        <v>0.45087186199913193</v>
      </c>
    </row>
    <row r="89" spans="1:11" s="7" customFormat="1" ht="18">
      <c r="A89" s="21"/>
      <c r="B89" s="7" t="s">
        <v>70</v>
      </c>
      <c r="C89" s="7">
        <v>168</v>
      </c>
      <c r="D89" s="7">
        <v>0.51387796096202398</v>
      </c>
      <c r="E89" s="7">
        <v>1</v>
      </c>
    </row>
    <row r="90" spans="1:11" s="7" customFormat="1" ht="18">
      <c r="A90" s="21"/>
    </row>
    <row r="91" spans="1:11" s="7" customFormat="1" ht="18">
      <c r="A91" s="21"/>
    </row>
    <row r="92" spans="1:11" s="16" customFormat="1" ht="18">
      <c r="A92" s="20"/>
      <c r="B92" s="16" t="s">
        <v>156</v>
      </c>
      <c r="C92" s="16" t="s">
        <v>157</v>
      </c>
      <c r="D92" s="16" t="s">
        <v>154</v>
      </c>
      <c r="E92" s="16" t="s">
        <v>155</v>
      </c>
    </row>
    <row r="93" spans="1:11" s="7" customFormat="1" ht="18">
      <c r="A93" s="21"/>
      <c r="B93" s="7" t="s">
        <v>42</v>
      </c>
      <c r="C93" s="7">
        <v>1011</v>
      </c>
      <c r="D93" s="7">
        <v>1.2410246547239623</v>
      </c>
      <c r="E93" s="7">
        <v>0.80415593399485008</v>
      </c>
    </row>
    <row r="94" spans="1:11" s="7" customFormat="1" ht="18">
      <c r="A94" s="21"/>
      <c r="B94" s="7" t="s">
        <v>151</v>
      </c>
      <c r="C94" s="7">
        <v>822</v>
      </c>
      <c r="D94" s="7">
        <v>0.98386474572707328</v>
      </c>
      <c r="E94" s="7">
        <v>0.63752212376533357</v>
      </c>
    </row>
    <row r="95" spans="1:11" s="7" customFormat="1" ht="18">
      <c r="A95" s="21"/>
      <c r="B95" s="7" t="s">
        <v>70</v>
      </c>
      <c r="C95" s="7">
        <v>1091</v>
      </c>
      <c r="D95" s="7">
        <v>1.5432636908601236</v>
      </c>
      <c r="E95" s="7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"/>
  <sheetViews>
    <sheetView workbookViewId="0"/>
  </sheetViews>
  <sheetFormatPr baseColWidth="10" defaultRowHeight="15" x14ac:dyDescent="0"/>
  <cols>
    <col min="1" max="1" width="11.5" bestFit="1" customWidth="1"/>
    <col min="2" max="2" width="19.1640625" bestFit="1" customWidth="1"/>
  </cols>
  <sheetData>
    <row r="1" spans="1:11" s="7" customFormat="1" ht="18">
      <c r="A1" s="20" t="s">
        <v>318</v>
      </c>
    </row>
    <row r="2" spans="1:11" s="7" customFormat="1" ht="18">
      <c r="A2" s="21"/>
    </row>
    <row r="3" spans="1:11" s="7" customFormat="1" ht="18">
      <c r="A3" s="20"/>
      <c r="B3" s="16" t="s">
        <v>26</v>
      </c>
      <c r="C3" s="16" t="s">
        <v>171</v>
      </c>
      <c r="D3" s="16"/>
      <c r="E3" s="16"/>
      <c r="F3" s="16"/>
      <c r="G3" s="16"/>
      <c r="H3" s="16"/>
      <c r="I3" s="16"/>
      <c r="J3" s="16"/>
      <c r="K3" s="16"/>
    </row>
    <row r="4" spans="1:11" s="7" customFormat="1" ht="18">
      <c r="A4" s="21"/>
      <c r="B4" s="7" t="s">
        <v>80</v>
      </c>
      <c r="C4" s="7">
        <v>1</v>
      </c>
    </row>
    <row r="5" spans="1:11" s="7" customFormat="1" ht="18">
      <c r="A5" s="21"/>
      <c r="B5" s="7" t="s">
        <v>80</v>
      </c>
      <c r="C5" s="7">
        <v>1</v>
      </c>
    </row>
    <row r="6" spans="1:11" s="7" customFormat="1" ht="18">
      <c r="A6" s="21"/>
      <c r="B6" s="7" t="s">
        <v>159</v>
      </c>
      <c r="C6" s="7">
        <v>0.20806177201936915</v>
      </c>
    </row>
    <row r="7" spans="1:11" s="7" customFormat="1" ht="18">
      <c r="A7" s="21"/>
      <c r="B7" s="7" t="s">
        <v>159</v>
      </c>
      <c r="C7" s="7">
        <v>0.2266219900791695</v>
      </c>
    </row>
    <row r="8" spans="1:11" s="7" customFormat="1" ht="18">
      <c r="A8" s="21"/>
      <c r="B8" s="7" t="s">
        <v>160</v>
      </c>
      <c r="C8" s="7">
        <v>1.3026828949090434</v>
      </c>
    </row>
    <row r="9" spans="1:11" s="16" customFormat="1" ht="18">
      <c r="A9" s="21"/>
      <c r="B9" s="7" t="s">
        <v>160</v>
      </c>
      <c r="C9" s="7">
        <v>1.3494760356098676</v>
      </c>
      <c r="D9" s="7"/>
      <c r="E9" s="7"/>
      <c r="F9" s="7"/>
      <c r="G9" s="7"/>
      <c r="H9" s="7"/>
      <c r="I9" s="7"/>
      <c r="J9" s="7"/>
      <c r="K9" s="7"/>
    </row>
    <row r="10" spans="1:11" s="7" customFormat="1" ht="18">
      <c r="A10" s="21"/>
      <c r="B10" s="7" t="s">
        <v>161</v>
      </c>
      <c r="C10" s="7">
        <v>1.0097369454259915</v>
      </c>
    </row>
    <row r="11" spans="1:11" s="7" customFormat="1" ht="18">
      <c r="A11" s="21"/>
      <c r="B11" s="7" t="s">
        <v>161</v>
      </c>
      <c r="C11" s="7">
        <v>1.1239906704773166</v>
      </c>
    </row>
    <row r="12" spans="1:11" s="7" customFormat="1" ht="18">
      <c r="A12" s="21"/>
      <c r="B12" s="7" t="s">
        <v>162</v>
      </c>
      <c r="C12" s="7">
        <v>0.71312655411595349</v>
      </c>
    </row>
    <row r="13" spans="1:11" s="7" customFormat="1" ht="18">
      <c r="A13" s="21"/>
      <c r="B13" s="7" t="s">
        <v>162</v>
      </c>
      <c r="C13" s="7">
        <v>0.82697020465819082</v>
      </c>
    </row>
    <row r="14" spans="1:11" s="7" customFormat="1" ht="18">
      <c r="A14" s="21"/>
      <c r="B14" s="7" t="s">
        <v>163</v>
      </c>
      <c r="C14" s="7">
        <v>0.63591152990446287</v>
      </c>
    </row>
    <row r="15" spans="1:11" s="7" customFormat="1" ht="18">
      <c r="A15" s="21"/>
      <c r="B15" s="7" t="s">
        <v>163</v>
      </c>
      <c r="C15" s="7">
        <v>0.67701455274136835</v>
      </c>
    </row>
    <row r="16" spans="1:11" s="7" customFormat="1" ht="18">
      <c r="A16" s="21"/>
      <c r="B16" s="7" t="s">
        <v>164</v>
      </c>
      <c r="C16" s="7">
        <v>0.56681062688129824</v>
      </c>
    </row>
    <row r="17" spans="1:11" s="7" customFormat="1" ht="18">
      <c r="A17" s="21"/>
      <c r="B17" s="7" t="s">
        <v>164</v>
      </c>
      <c r="C17" s="7">
        <v>0.62823823133274193</v>
      </c>
    </row>
    <row r="18" spans="1:11" s="7" customFormat="1" ht="18">
      <c r="A18" s="21"/>
      <c r="B18" s="7" t="s">
        <v>165</v>
      </c>
      <c r="C18" s="7">
        <v>0.47875932469572041</v>
      </c>
    </row>
    <row r="19" spans="1:11" s="7" customFormat="1" ht="18">
      <c r="A19" s="21"/>
      <c r="B19" s="7" t="s">
        <v>165</v>
      </c>
      <c r="C19" s="7">
        <v>0.49042409907690293</v>
      </c>
    </row>
    <row r="20" spans="1:11" s="7" customFormat="1" ht="18">
      <c r="A20" s="21"/>
    </row>
    <row r="21" spans="1:11" s="7" customFormat="1" ht="18">
      <c r="A21" s="21"/>
    </row>
    <row r="22" spans="1:11" s="7" customFormat="1"/>
    <row r="23" spans="1:11" s="7" customFormat="1" ht="18">
      <c r="A23" s="20" t="s">
        <v>319</v>
      </c>
    </row>
    <row r="24" spans="1:11" s="7" customFormat="1" ht="18">
      <c r="A24" s="20"/>
      <c r="B24" s="16" t="s">
        <v>26</v>
      </c>
      <c r="C24" s="16" t="s">
        <v>170</v>
      </c>
      <c r="D24" s="16"/>
      <c r="E24" s="16"/>
      <c r="F24" s="16"/>
      <c r="G24" s="16"/>
      <c r="H24" s="16"/>
      <c r="I24" s="16"/>
      <c r="J24" s="16"/>
      <c r="K24" s="16"/>
    </row>
    <row r="25" spans="1:11" s="7" customFormat="1" ht="18">
      <c r="A25" s="21"/>
      <c r="B25" s="7" t="s">
        <v>70</v>
      </c>
      <c r="C25" s="7">
        <v>1.2416698995646365</v>
      </c>
    </row>
    <row r="26" spans="1:11" s="7" customFormat="1" ht="18">
      <c r="A26" s="21"/>
      <c r="B26" s="7" t="s">
        <v>70</v>
      </c>
      <c r="C26" s="7">
        <v>1.0439439033189031</v>
      </c>
    </row>
    <row r="27" spans="1:11" s="7" customFormat="1" ht="18">
      <c r="A27" s="21"/>
      <c r="B27" s="7" t="s">
        <v>70</v>
      </c>
      <c r="C27" s="7">
        <v>1.372260843047318</v>
      </c>
    </row>
    <row r="28" spans="1:11" s="7" customFormat="1" ht="18">
      <c r="A28" s="21"/>
      <c r="B28" s="7" t="s">
        <v>80</v>
      </c>
      <c r="C28" s="7">
        <v>1.4809393723867403</v>
      </c>
    </row>
    <row r="29" spans="1:11" s="7" customFormat="1" ht="18">
      <c r="A29" s="21"/>
      <c r="B29" s="7" t="s">
        <v>80</v>
      </c>
      <c r="C29" s="7">
        <v>1.2436643217893217</v>
      </c>
    </row>
    <row r="30" spans="1:11" s="7" customFormat="1" ht="18">
      <c r="A30" s="21"/>
      <c r="B30" s="7" t="s">
        <v>80</v>
      </c>
      <c r="C30" s="7">
        <v>1.0454679827482123</v>
      </c>
    </row>
    <row r="31" spans="1:11" s="7" customFormat="1" ht="18">
      <c r="A31" s="21"/>
      <c r="B31" s="7" t="s">
        <v>169</v>
      </c>
      <c r="C31" s="7">
        <v>0.45681925945083807</v>
      </c>
    </row>
    <row r="32" spans="1:11" s="7" customFormat="1" ht="18">
      <c r="A32" s="21"/>
      <c r="B32" s="7" t="s">
        <v>169</v>
      </c>
      <c r="C32" s="7">
        <v>4.7641594516594499E-2</v>
      </c>
    </row>
    <row r="33" spans="1:11" s="7" customFormat="1" ht="18">
      <c r="A33" s="21"/>
      <c r="B33" s="7" t="s">
        <v>169</v>
      </c>
      <c r="C33" s="7">
        <v>1.8664542348408936E-2</v>
      </c>
    </row>
    <row r="34" spans="1:11" s="7" customFormat="1" ht="18">
      <c r="A34" s="21"/>
      <c r="B34" s="7" t="s">
        <v>42</v>
      </c>
      <c r="C34" s="7">
        <v>0.46518707702918188</v>
      </c>
    </row>
    <row r="35" spans="1:11" s="7" customFormat="1" ht="18">
      <c r="A35" s="21"/>
      <c r="B35" s="7" t="s">
        <v>42</v>
      </c>
      <c r="C35" s="7">
        <v>3.3211580086580081E-2</v>
      </c>
    </row>
    <row r="36" spans="1:11" s="7" customFormat="1" ht="18">
      <c r="A36" s="21"/>
      <c r="B36" s="7" t="s">
        <v>42</v>
      </c>
      <c r="C36" s="7">
        <v>5.1999639031858523E-2</v>
      </c>
    </row>
    <row r="37" spans="1:11" s="7" customFormat="1" ht="18">
      <c r="A37" s="21"/>
    </row>
    <row r="38" spans="1:11" s="7" customFormat="1" ht="18">
      <c r="A38" s="21"/>
    </row>
    <row r="39" spans="1:11" s="7" customFormat="1" ht="18">
      <c r="A39" s="21"/>
    </row>
    <row r="40" spans="1:11" s="7" customFormat="1" ht="18">
      <c r="A40" s="20" t="s">
        <v>320</v>
      </c>
    </row>
    <row r="41" spans="1:11" s="7" customFormat="1" ht="18">
      <c r="A41" s="20"/>
      <c r="B41" s="16" t="s">
        <v>26</v>
      </c>
      <c r="C41" s="24" t="s">
        <v>168</v>
      </c>
      <c r="D41" s="24"/>
      <c r="E41" s="24"/>
      <c r="F41" s="16"/>
      <c r="G41" s="16"/>
      <c r="H41" s="16"/>
      <c r="I41" s="16"/>
      <c r="J41" s="16"/>
      <c r="K41" s="16"/>
    </row>
    <row r="42" spans="1:11" s="7" customFormat="1" ht="18">
      <c r="A42" s="21"/>
      <c r="B42" s="7" t="s">
        <v>70</v>
      </c>
      <c r="C42" s="25">
        <v>43000</v>
      </c>
      <c r="D42" s="25"/>
      <c r="E42" s="25"/>
    </row>
    <row r="43" spans="1:11" s="7" customFormat="1" ht="18">
      <c r="A43" s="21"/>
      <c r="B43" s="7" t="s">
        <v>70</v>
      </c>
      <c r="C43" s="25">
        <v>41000</v>
      </c>
      <c r="D43" s="25"/>
      <c r="E43" s="25"/>
    </row>
    <row r="44" spans="1:11" s="7" customFormat="1" ht="18">
      <c r="A44" s="21"/>
      <c r="B44" s="7" t="s">
        <v>70</v>
      </c>
      <c r="C44" s="25">
        <v>34000</v>
      </c>
      <c r="D44" s="25"/>
      <c r="E44" s="25"/>
    </row>
    <row r="45" spans="1:11" s="7" customFormat="1" ht="18">
      <c r="A45" s="21"/>
      <c r="B45" s="7" t="s">
        <v>70</v>
      </c>
      <c r="C45" s="25">
        <v>22500</v>
      </c>
      <c r="D45" s="25"/>
      <c r="E45" s="25"/>
    </row>
    <row r="46" spans="1:11" s="7" customFormat="1" ht="18">
      <c r="A46" s="21"/>
      <c r="B46" s="7" t="s">
        <v>70</v>
      </c>
      <c r="C46" s="25">
        <v>21000</v>
      </c>
      <c r="D46" s="25"/>
      <c r="E46" s="25"/>
    </row>
    <row r="47" spans="1:11" s="7" customFormat="1" ht="18">
      <c r="A47" s="21"/>
      <c r="B47" s="7" t="s">
        <v>70</v>
      </c>
      <c r="C47" s="25">
        <v>19000</v>
      </c>
      <c r="D47" s="25"/>
      <c r="E47" s="25"/>
    </row>
    <row r="48" spans="1:11" s="7" customFormat="1" ht="18">
      <c r="A48" s="21"/>
      <c r="B48" s="7" t="s">
        <v>70</v>
      </c>
      <c r="C48" s="25">
        <v>21500</v>
      </c>
      <c r="D48" s="25"/>
      <c r="E48" s="25"/>
    </row>
    <row r="49" spans="1:5" s="7" customFormat="1" ht="18">
      <c r="A49" s="21"/>
      <c r="B49" s="7" t="s">
        <v>70</v>
      </c>
      <c r="C49" s="25">
        <v>26000</v>
      </c>
      <c r="D49" s="25"/>
      <c r="E49" s="25"/>
    </row>
    <row r="50" spans="1:5" s="7" customFormat="1" ht="18">
      <c r="A50" s="21"/>
      <c r="B50" s="7" t="s">
        <v>70</v>
      </c>
      <c r="C50" s="25">
        <v>19500</v>
      </c>
      <c r="D50" s="25"/>
      <c r="E50" s="25"/>
    </row>
    <row r="51" spans="1:5" s="7" customFormat="1" ht="18">
      <c r="A51" s="21"/>
      <c r="B51" s="7" t="s">
        <v>70</v>
      </c>
      <c r="C51" s="25">
        <v>20000</v>
      </c>
      <c r="D51" s="25"/>
      <c r="E51" s="25"/>
    </row>
    <row r="52" spans="1:5" s="7" customFormat="1" ht="18">
      <c r="A52" s="21"/>
      <c r="B52" s="7" t="s">
        <v>70</v>
      </c>
      <c r="C52" s="25">
        <v>28000</v>
      </c>
      <c r="D52" s="25"/>
      <c r="E52" s="25"/>
    </row>
    <row r="53" spans="1:5" s="7" customFormat="1" ht="18">
      <c r="A53" s="21"/>
      <c r="B53" s="7" t="s">
        <v>70</v>
      </c>
      <c r="C53" s="25">
        <v>30000</v>
      </c>
      <c r="D53" s="25"/>
      <c r="E53" s="25"/>
    </row>
    <row r="54" spans="1:5" s="7" customFormat="1" ht="18">
      <c r="A54" s="21"/>
      <c r="B54" s="7" t="s">
        <v>70</v>
      </c>
      <c r="C54" s="25">
        <v>34000</v>
      </c>
      <c r="D54" s="25"/>
      <c r="E54" s="25"/>
    </row>
    <row r="55" spans="1:5" s="7" customFormat="1" ht="18">
      <c r="A55" s="21"/>
      <c r="B55" s="7" t="s">
        <v>70</v>
      </c>
      <c r="C55" s="25">
        <v>24000</v>
      </c>
      <c r="D55" s="25"/>
      <c r="E55" s="25"/>
    </row>
    <row r="56" spans="1:5" s="7" customFormat="1" ht="18">
      <c r="A56" s="21"/>
      <c r="B56" s="7" t="s">
        <v>167</v>
      </c>
      <c r="C56" s="25">
        <v>11000</v>
      </c>
    </row>
    <row r="57" spans="1:5" s="7" customFormat="1" ht="18">
      <c r="A57" s="21"/>
      <c r="B57" s="7" t="s">
        <v>167</v>
      </c>
      <c r="C57" s="25">
        <v>10000</v>
      </c>
    </row>
    <row r="58" spans="1:5" s="7" customFormat="1" ht="18">
      <c r="A58" s="21"/>
      <c r="B58" s="7" t="s">
        <v>167</v>
      </c>
      <c r="C58" s="25">
        <v>13000</v>
      </c>
    </row>
    <row r="59" spans="1:5" s="7" customFormat="1" ht="18">
      <c r="A59" s="21"/>
      <c r="B59" s="7" t="s">
        <v>167</v>
      </c>
      <c r="C59" s="25">
        <v>14000</v>
      </c>
    </row>
    <row r="60" spans="1:5" s="7" customFormat="1" ht="18">
      <c r="A60" s="21"/>
      <c r="B60" s="7" t="s">
        <v>167</v>
      </c>
      <c r="C60" s="25">
        <v>13400</v>
      </c>
    </row>
    <row r="61" spans="1:5" s="7" customFormat="1" ht="18">
      <c r="A61" s="21"/>
      <c r="B61" s="7" t="s">
        <v>167</v>
      </c>
      <c r="C61" s="25">
        <v>17600</v>
      </c>
    </row>
    <row r="62" spans="1:5" s="7" customFormat="1" ht="18">
      <c r="A62" s="21"/>
      <c r="B62" s="7" t="s">
        <v>166</v>
      </c>
      <c r="C62" s="25">
        <v>11000</v>
      </c>
    </row>
    <row r="63" spans="1:5" s="7" customFormat="1" ht="18">
      <c r="A63" s="21"/>
      <c r="B63" s="7" t="s">
        <v>166</v>
      </c>
      <c r="C63" s="25">
        <v>13000</v>
      </c>
    </row>
    <row r="64" spans="1:5" s="7" customFormat="1" ht="18">
      <c r="A64" s="21"/>
      <c r="B64" s="7" t="s">
        <v>166</v>
      </c>
      <c r="C64" s="25">
        <v>7600</v>
      </c>
    </row>
    <row r="65" spans="1:3" s="7" customFormat="1" ht="18">
      <c r="A65" s="21"/>
      <c r="B65" s="7" t="s">
        <v>166</v>
      </c>
      <c r="C65" s="25">
        <v>6350</v>
      </c>
    </row>
    <row r="66" spans="1:3" s="7" customFormat="1" ht="18">
      <c r="A66" s="21"/>
      <c r="B66" s="7" t="s">
        <v>166</v>
      </c>
      <c r="C66" s="25">
        <v>5000</v>
      </c>
    </row>
    <row r="67" spans="1:3" s="7" customFormat="1" ht="18">
      <c r="A67" s="21"/>
      <c r="B67" s="7" t="s">
        <v>166</v>
      </c>
      <c r="C67" s="25">
        <v>7200</v>
      </c>
    </row>
    <row r="68" spans="1:3" s="7" customFormat="1" ht="18">
      <c r="A68" s="21"/>
      <c r="B68" s="7" t="s">
        <v>166</v>
      </c>
      <c r="C68" s="25">
        <v>8800</v>
      </c>
    </row>
    <row r="69" spans="1:3" s="7" customFormat="1" ht="18">
      <c r="A69" s="21"/>
      <c r="B69" s="7" t="s">
        <v>166</v>
      </c>
      <c r="C69" s="25">
        <v>10400</v>
      </c>
    </row>
    <row r="70" spans="1:3" s="7" customFormat="1" ht="18">
      <c r="A70" s="21"/>
      <c r="B70" s="7" t="s">
        <v>166</v>
      </c>
      <c r="C70" s="25">
        <v>8400</v>
      </c>
    </row>
    <row r="71" spans="1:3" s="7" customFormat="1" ht="18">
      <c r="A71" s="21"/>
      <c r="B71" s="7" t="s">
        <v>166</v>
      </c>
      <c r="C71" s="25">
        <v>22000</v>
      </c>
    </row>
    <row r="72" spans="1:3" s="7" customFormat="1" ht="18">
      <c r="A72" s="21"/>
      <c r="B72" s="7" t="s">
        <v>166</v>
      </c>
      <c r="C72" s="25">
        <v>10000</v>
      </c>
    </row>
    <row r="73" spans="1:3" s="7" customFormat="1" ht="18">
      <c r="A73" s="21"/>
      <c r="B73" s="7" t="s">
        <v>166</v>
      </c>
      <c r="C73" s="25">
        <v>8000</v>
      </c>
    </row>
    <row r="74" spans="1:3" s="7" customFormat="1" ht="18">
      <c r="A74" s="21"/>
      <c r="B74" s="7" t="s">
        <v>166</v>
      </c>
      <c r="C74" s="25">
        <v>20000</v>
      </c>
    </row>
    <row r="75" spans="1:3" s="7" customFormat="1" ht="18">
      <c r="A75" s="21"/>
      <c r="B75" s="7" t="s">
        <v>166</v>
      </c>
      <c r="C75" s="25">
        <v>120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D12" sqref="D12"/>
    </sheetView>
  </sheetViews>
  <sheetFormatPr baseColWidth="10" defaultRowHeight="15" x14ac:dyDescent="0"/>
  <cols>
    <col min="2" max="3" width="17" bestFit="1" customWidth="1"/>
  </cols>
  <sheetData>
    <row r="1" spans="1:4" ht="18">
      <c r="A1" s="26" t="s">
        <v>317</v>
      </c>
      <c r="B1" s="17"/>
      <c r="C1" s="17"/>
      <c r="D1" s="17"/>
    </row>
    <row r="2" spans="1:4">
      <c r="A2" s="27"/>
      <c r="B2" s="27" t="s">
        <v>207</v>
      </c>
      <c r="C2" s="27" t="s">
        <v>208</v>
      </c>
    </row>
    <row r="3" spans="1:4">
      <c r="A3" s="17"/>
      <c r="B3" s="17" t="s">
        <v>5</v>
      </c>
      <c r="C3" s="17">
        <v>0.7470432054067101</v>
      </c>
    </row>
    <row r="4" spans="1:4">
      <c r="A4" s="17"/>
      <c r="B4" s="17" t="s">
        <v>5</v>
      </c>
      <c r="C4" s="17">
        <v>0.78651547804861743</v>
      </c>
    </row>
    <row r="5" spans="1:4">
      <c r="A5" s="17"/>
      <c r="B5" s="17" t="s">
        <v>5</v>
      </c>
      <c r="C5" s="17">
        <v>0.69701299584949306</v>
      </c>
    </row>
    <row r="6" spans="1:4">
      <c r="A6" s="17"/>
      <c r="B6" s="17" t="s">
        <v>5</v>
      </c>
      <c r="C6" s="17">
        <v>0.68282275711159734</v>
      </c>
    </row>
    <row r="7" spans="1:4">
      <c r="A7" s="17"/>
      <c r="B7" s="17" t="s">
        <v>5</v>
      </c>
      <c r="C7" s="17">
        <v>0.34407796101949023</v>
      </c>
    </row>
    <row r="8" spans="1:4">
      <c r="A8" s="17"/>
      <c r="B8" s="17" t="s">
        <v>5</v>
      </c>
      <c r="C8" s="17">
        <v>0.42991004497751123</v>
      </c>
    </row>
    <row r="9" spans="1:4">
      <c r="A9" s="17"/>
      <c r="B9" s="17" t="s">
        <v>5</v>
      </c>
      <c r="C9" s="17">
        <v>0.26011994002998501</v>
      </c>
    </row>
    <row r="10" spans="1:4">
      <c r="A10" s="17"/>
      <c r="B10" s="17" t="s">
        <v>5</v>
      </c>
      <c r="C10" s="17">
        <v>0.78973013493253386</v>
      </c>
    </row>
    <row r="11" spans="1:4">
      <c r="A11" s="17"/>
      <c r="B11" s="17" t="s">
        <v>204</v>
      </c>
      <c r="C11" s="17">
        <v>0.28293503062327369</v>
      </c>
    </row>
    <row r="12" spans="1:4">
      <c r="A12" s="17"/>
      <c r="B12" s="17" t="s">
        <v>204</v>
      </c>
      <c r="C12" s="17">
        <v>0.44243301955104991</v>
      </c>
    </row>
    <row r="13" spans="1:4">
      <c r="A13" s="17"/>
      <c r="B13" s="17" t="s">
        <v>204</v>
      </c>
      <c r="C13" s="17">
        <v>0.3626840250871618</v>
      </c>
    </row>
    <row r="14" spans="1:4">
      <c r="A14" s="17"/>
      <c r="B14" s="17" t="s">
        <v>204</v>
      </c>
      <c r="C14" s="17">
        <v>0.3160831509846827</v>
      </c>
    </row>
    <row r="15" spans="1:4">
      <c r="A15" s="17"/>
      <c r="B15" s="17" t="s">
        <v>204</v>
      </c>
      <c r="C15" s="17">
        <v>0.20574299252155048</v>
      </c>
    </row>
    <row r="16" spans="1:4">
      <c r="A16" s="17"/>
      <c r="B16" s="17" t="s">
        <v>204</v>
      </c>
      <c r="C16" s="17">
        <v>0.5502248875562219</v>
      </c>
    </row>
    <row r="17" spans="1:3">
      <c r="A17" s="17"/>
      <c r="B17" s="17" t="s">
        <v>204</v>
      </c>
      <c r="C17" s="17">
        <v>0.25824587706146929</v>
      </c>
    </row>
    <row r="18" spans="1:3">
      <c r="A18" s="17"/>
      <c r="B18" s="17" t="s">
        <v>204</v>
      </c>
      <c r="C18" s="17">
        <v>0.27323838080959523</v>
      </c>
    </row>
    <row r="19" spans="1:3">
      <c r="A19" s="27"/>
      <c r="B19" s="17" t="s">
        <v>205</v>
      </c>
      <c r="C19" s="17">
        <v>1.7994475801609224</v>
      </c>
    </row>
    <row r="20" spans="1:3">
      <c r="A20" s="17"/>
      <c r="B20" s="17" t="s">
        <v>205</v>
      </c>
      <c r="C20" s="17">
        <v>1.7916968380400677</v>
      </c>
    </row>
    <row r="21" spans="1:3">
      <c r="A21" s="17"/>
      <c r="B21" s="17" t="s">
        <v>205</v>
      </c>
      <c r="C21" s="17">
        <v>1.7955722091004951</v>
      </c>
    </row>
    <row r="22" spans="1:3">
      <c r="A22" s="17"/>
      <c r="B22" s="17" t="s">
        <v>205</v>
      </c>
      <c r="C22" s="17">
        <v>1.2024222630468804</v>
      </c>
    </row>
    <row r="23" spans="1:3">
      <c r="A23" s="17"/>
      <c r="B23" s="17" t="s">
        <v>205</v>
      </c>
      <c r="C23" s="17">
        <v>0.91796540503510871</v>
      </c>
    </row>
    <row r="24" spans="1:3">
      <c r="A24" s="17"/>
      <c r="B24" s="17" t="s">
        <v>205</v>
      </c>
      <c r="C24" s="17">
        <v>0.48088455772113947</v>
      </c>
    </row>
    <row r="25" spans="1:3">
      <c r="A25" s="17"/>
      <c r="B25" s="17" t="s">
        <v>205</v>
      </c>
      <c r="C25" s="17">
        <v>0.97488755622188905</v>
      </c>
    </row>
    <row r="26" spans="1:3">
      <c r="A26" s="17"/>
      <c r="B26" s="17" t="s">
        <v>206</v>
      </c>
      <c r="C26" s="17">
        <v>1.2486121168235578</v>
      </c>
    </row>
    <row r="27" spans="1:3">
      <c r="A27" s="17"/>
      <c r="B27" s="17" t="s">
        <v>206</v>
      </c>
      <c r="C27" s="17">
        <v>1.2941751589281714</v>
      </c>
    </row>
    <row r="28" spans="1:3">
      <c r="A28" s="17"/>
      <c r="B28" s="17" t="s">
        <v>206</v>
      </c>
      <c r="C28" s="17">
        <v>1.2858406477512416</v>
      </c>
    </row>
    <row r="29" spans="1:3">
      <c r="A29" s="17"/>
      <c r="B29" s="17" t="s">
        <v>206</v>
      </c>
      <c r="C29" s="17">
        <v>0.96170678336980309</v>
      </c>
    </row>
    <row r="30" spans="1:3">
      <c r="A30" s="17"/>
      <c r="B30" s="17" t="s">
        <v>206</v>
      </c>
      <c r="C30" s="17">
        <v>1.1023577096534793</v>
      </c>
    </row>
    <row r="31" spans="1:3">
      <c r="A31" s="17"/>
      <c r="B31" s="17" t="s">
        <v>206</v>
      </c>
      <c r="C31" s="17">
        <v>0.78410794602698652</v>
      </c>
    </row>
    <row r="32" spans="1:3">
      <c r="A32" s="17"/>
      <c r="B32" s="17" t="s">
        <v>206</v>
      </c>
      <c r="C32" s="17">
        <v>0.89730134932533745</v>
      </c>
    </row>
    <row r="33" spans="1:3">
      <c r="A33" s="17"/>
      <c r="B33" s="17" t="s">
        <v>206</v>
      </c>
      <c r="C33" s="17">
        <v>0.95764617691154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5"/>
  <sheetViews>
    <sheetView workbookViewId="0"/>
  </sheetViews>
  <sheetFormatPr baseColWidth="10" defaultRowHeight="15" x14ac:dyDescent="0"/>
  <cols>
    <col min="1" max="1" width="11.5" bestFit="1" customWidth="1"/>
    <col min="3" max="3" width="22.5" bestFit="1" customWidth="1"/>
  </cols>
  <sheetData>
    <row r="1" spans="1:4" ht="18">
      <c r="A1" s="26" t="s">
        <v>311</v>
      </c>
      <c r="B1" s="27"/>
      <c r="C1" s="27" t="s">
        <v>26</v>
      </c>
      <c r="D1" s="27" t="s">
        <v>194</v>
      </c>
    </row>
    <row r="2" spans="1:4">
      <c r="A2" s="17"/>
      <c r="B2" s="17"/>
      <c r="C2" s="17" t="s">
        <v>181</v>
      </c>
      <c r="D2" s="17">
        <v>3120.7495120559279</v>
      </c>
    </row>
    <row r="3" spans="1:4">
      <c r="A3" s="17"/>
      <c r="B3" s="17"/>
      <c r="C3" s="17" t="s">
        <v>181</v>
      </c>
      <c r="D3" s="17">
        <v>7379.5596133542576</v>
      </c>
    </row>
    <row r="4" spans="1:4">
      <c r="A4" s="17"/>
      <c r="B4" s="17"/>
      <c r="C4" s="17" t="s">
        <v>181</v>
      </c>
      <c r="D4" s="17">
        <v>4554.6202496789838</v>
      </c>
    </row>
    <row r="5" spans="1:4">
      <c r="A5" s="17"/>
      <c r="B5" s="17"/>
      <c r="C5" s="17" t="s">
        <v>181</v>
      </c>
      <c r="D5" s="17">
        <v>7302.5158125267508</v>
      </c>
    </row>
    <row r="6" spans="1:4">
      <c r="A6" s="17"/>
      <c r="B6" s="17"/>
      <c r="C6" s="17" t="s">
        <v>181</v>
      </c>
      <c r="D6" s="17">
        <v>1059.8278403481238</v>
      </c>
    </row>
    <row r="7" spans="1:4">
      <c r="A7" s="17"/>
      <c r="B7" s="17"/>
      <c r="C7" s="17" t="s">
        <v>181</v>
      </c>
      <c r="D7" s="17">
        <v>2964.521804822371</v>
      </c>
    </row>
    <row r="8" spans="1:4">
      <c r="A8" s="17"/>
      <c r="B8" s="17"/>
      <c r="C8" s="17" t="s">
        <v>181</v>
      </c>
      <c r="D8" s="17">
        <v>5750.939268083891</v>
      </c>
    </row>
    <row r="9" spans="1:4">
      <c r="A9" s="17"/>
      <c r="B9" s="17"/>
      <c r="C9" s="17" t="s">
        <v>181</v>
      </c>
      <c r="D9" s="17">
        <v>4100.9178670281062</v>
      </c>
    </row>
    <row r="10" spans="1:4">
      <c r="A10" s="17"/>
      <c r="B10" s="17"/>
      <c r="C10" s="17" t="s">
        <v>181</v>
      </c>
      <c r="D10" s="17">
        <v>2416.6547767156512</v>
      </c>
    </row>
    <row r="11" spans="1:4">
      <c r="A11" s="17"/>
      <c r="B11" s="17"/>
      <c r="C11" s="17" t="s">
        <v>181</v>
      </c>
      <c r="D11" s="17">
        <v>4790.0318633185898</v>
      </c>
    </row>
    <row r="12" spans="1:4">
      <c r="A12" s="17"/>
      <c r="B12" s="17"/>
      <c r="C12" s="17" t="s">
        <v>181</v>
      </c>
      <c r="D12" s="17">
        <v>1615.1012447932967</v>
      </c>
    </row>
    <row r="13" spans="1:4">
      <c r="A13" s="17"/>
      <c r="B13" s="17"/>
      <c r="C13" s="17" t="s">
        <v>181</v>
      </c>
      <c r="D13" s="17">
        <v>2229.7931765102448</v>
      </c>
    </row>
    <row r="14" spans="1:4">
      <c r="A14" s="17"/>
      <c r="B14" s="17"/>
      <c r="C14" s="17" t="s">
        <v>181</v>
      </c>
      <c r="D14" s="17">
        <v>1030.7466352057399</v>
      </c>
    </row>
    <row r="15" spans="1:4">
      <c r="A15" s="17"/>
      <c r="B15" s="17"/>
      <c r="C15" s="17" t="s">
        <v>181</v>
      </c>
      <c r="D15" s="17">
        <v>4018.972864950762</v>
      </c>
    </row>
    <row r="16" spans="1:4">
      <c r="A16" s="17"/>
      <c r="B16" s="17"/>
      <c r="C16" s="17" t="s">
        <v>181</v>
      </c>
      <c r="D16" s="17">
        <v>3583.4155972359326</v>
      </c>
    </row>
    <row r="17" spans="1:4">
      <c r="A17" s="17"/>
      <c r="B17" s="17"/>
      <c r="C17" s="17" t="s">
        <v>181</v>
      </c>
      <c r="D17" s="17">
        <v>5426.0467579996621</v>
      </c>
    </row>
    <row r="18" spans="1:4">
      <c r="A18" s="17"/>
      <c r="B18" s="17"/>
      <c r="C18" s="17" t="s">
        <v>181</v>
      </c>
      <c r="D18" s="17">
        <v>5025.1607155755664</v>
      </c>
    </row>
    <row r="19" spans="1:4">
      <c r="A19" s="17"/>
      <c r="B19" s="17"/>
      <c r="C19" s="17" t="s">
        <v>181</v>
      </c>
      <c r="D19" s="17">
        <v>3847.0613728842122</v>
      </c>
    </row>
    <row r="20" spans="1:4">
      <c r="A20" s="17"/>
      <c r="B20" s="17"/>
      <c r="C20" s="17" t="s">
        <v>181</v>
      </c>
      <c r="D20" s="17">
        <v>2661.7388582572894</v>
      </c>
    </row>
    <row r="21" spans="1:4">
      <c r="A21" s="17"/>
      <c r="B21" s="17"/>
      <c r="C21" s="17" t="s">
        <v>181</v>
      </c>
      <c r="D21" s="17">
        <v>5371.1506512893357</v>
      </c>
    </row>
    <row r="22" spans="1:4">
      <c r="A22" s="17"/>
      <c r="B22" s="17"/>
      <c r="C22" s="17" t="s">
        <v>181</v>
      </c>
      <c r="D22" s="17">
        <v>1573.5600732584724</v>
      </c>
    </row>
    <row r="23" spans="1:4">
      <c r="A23" s="17"/>
      <c r="B23" s="17"/>
      <c r="C23" s="17" t="s">
        <v>181</v>
      </c>
      <c r="D23" s="17">
        <v>4525.9726635748912</v>
      </c>
    </row>
    <row r="24" spans="1:4">
      <c r="A24" s="17"/>
      <c r="B24" s="17"/>
      <c r="C24" s="17" t="s">
        <v>181</v>
      </c>
      <c r="D24" s="17">
        <v>5449.0687519396442</v>
      </c>
    </row>
    <row r="25" spans="1:4">
      <c r="A25" s="17"/>
      <c r="B25" s="17"/>
      <c r="C25" s="17" t="s">
        <v>181</v>
      </c>
      <c r="D25" s="17">
        <v>715.24265776142033</v>
      </c>
    </row>
    <row r="26" spans="1:4">
      <c r="A26" s="17"/>
      <c r="B26" s="17"/>
      <c r="C26" s="17" t="s">
        <v>181</v>
      </c>
      <c r="D26" s="17">
        <v>5847.7067388178102</v>
      </c>
    </row>
    <row r="27" spans="1:4">
      <c r="A27" s="17"/>
      <c r="B27" s="17"/>
      <c r="C27" s="17" t="s">
        <v>181</v>
      </c>
      <c r="D27" s="17">
        <v>3936.7358892206016</v>
      </c>
    </row>
    <row r="28" spans="1:4">
      <c r="A28" s="17"/>
      <c r="B28" s="17"/>
      <c r="C28" s="17" t="s">
        <v>181</v>
      </c>
      <c r="D28" s="17">
        <v>793.72451142805937</v>
      </c>
    </row>
    <row r="29" spans="1:4">
      <c r="A29" s="17"/>
      <c r="B29" s="17"/>
      <c r="C29" s="17" t="s">
        <v>181</v>
      </c>
      <c r="D29" s="17">
        <v>4677.9533960721919</v>
      </c>
    </row>
    <row r="30" spans="1:4">
      <c r="A30" s="17"/>
      <c r="B30" s="17"/>
      <c r="C30" s="17" t="s">
        <v>181</v>
      </c>
      <c r="D30" s="17">
        <v>5436.6113148497016</v>
      </c>
    </row>
    <row r="31" spans="1:4">
      <c r="A31" s="17"/>
      <c r="B31" s="17"/>
      <c r="C31" s="17" t="s">
        <v>181</v>
      </c>
      <c r="D31" s="17">
        <v>4458.7025032892006</v>
      </c>
    </row>
    <row r="32" spans="1:4">
      <c r="A32" s="17"/>
      <c r="B32" s="17"/>
      <c r="C32" s="17" t="s">
        <v>182</v>
      </c>
      <c r="D32" s="17">
        <v>10885.052551005849</v>
      </c>
    </row>
    <row r="33" spans="1:4">
      <c r="A33" s="17"/>
      <c r="B33" s="17"/>
      <c r="C33" s="17" t="s">
        <v>182</v>
      </c>
      <c r="D33" s="17">
        <v>10037.570741903268</v>
      </c>
    </row>
    <row r="34" spans="1:4">
      <c r="A34" s="17"/>
      <c r="B34" s="17"/>
      <c r="C34" s="17" t="s">
        <v>182</v>
      </c>
      <c r="D34" s="17">
        <v>5566.8901883292901</v>
      </c>
    </row>
    <row r="35" spans="1:4">
      <c r="A35" s="17"/>
      <c r="B35" s="17"/>
      <c r="C35" s="17" t="s">
        <v>182</v>
      </c>
      <c r="D35" s="17">
        <v>9772.1976501640747</v>
      </c>
    </row>
    <row r="36" spans="1:4">
      <c r="A36" s="17"/>
      <c r="B36" s="17"/>
      <c r="C36" s="17" t="s">
        <v>182</v>
      </c>
      <c r="D36" s="17">
        <v>7634.2321772007408</v>
      </c>
    </row>
    <row r="37" spans="1:4">
      <c r="A37" s="17"/>
      <c r="B37" s="17"/>
      <c r="C37" s="17" t="s">
        <v>182</v>
      </c>
      <c r="D37" s="17">
        <v>9862.0820844628342</v>
      </c>
    </row>
    <row r="38" spans="1:4">
      <c r="A38" s="17"/>
      <c r="B38" s="17"/>
      <c r="C38" s="17" t="s">
        <v>182</v>
      </c>
      <c r="D38" s="17">
        <v>5695.2965230418031</v>
      </c>
    </row>
    <row r="39" spans="1:4">
      <c r="A39" s="17"/>
      <c r="B39" s="17"/>
      <c r="C39" s="17" t="s">
        <v>182</v>
      </c>
      <c r="D39" s="17">
        <v>9046.7018590383796</v>
      </c>
    </row>
    <row r="40" spans="1:4">
      <c r="A40" s="17"/>
      <c r="B40" s="17"/>
      <c r="C40" s="17" t="s">
        <v>182</v>
      </c>
      <c r="D40" s="17">
        <v>7195.5105335996568</v>
      </c>
    </row>
    <row r="41" spans="1:4">
      <c r="A41" s="17"/>
      <c r="B41" s="17"/>
      <c r="C41" s="17" t="s">
        <v>182</v>
      </c>
      <c r="D41" s="17">
        <v>6634.8028720216853</v>
      </c>
    </row>
    <row r="42" spans="1:4">
      <c r="A42" s="17"/>
      <c r="B42" s="17"/>
      <c r="C42" s="17" t="s">
        <v>182</v>
      </c>
      <c r="D42" s="17">
        <v>6442.3470493342638</v>
      </c>
    </row>
    <row r="43" spans="1:4">
      <c r="A43" s="17"/>
      <c r="B43" s="17"/>
      <c r="C43" s="17" t="s">
        <v>182</v>
      </c>
      <c r="D43" s="17">
        <v>5362.4828449666529</v>
      </c>
    </row>
    <row r="44" spans="1:4">
      <c r="A44" s="17"/>
      <c r="B44" s="17"/>
      <c r="C44" s="17" t="s">
        <v>182</v>
      </c>
      <c r="D44" s="17">
        <v>5422.4351720318782</v>
      </c>
    </row>
    <row r="45" spans="1:4">
      <c r="A45" s="17"/>
      <c r="B45" s="17"/>
      <c r="C45" s="17" t="s">
        <v>182</v>
      </c>
      <c r="D45" s="17">
        <v>6825.897479112994</v>
      </c>
    </row>
    <row r="46" spans="1:4">
      <c r="A46" s="17"/>
      <c r="B46" s="17"/>
      <c r="C46" s="17" t="s">
        <v>182</v>
      </c>
      <c r="D46" s="17">
        <v>2892.1580430019499</v>
      </c>
    </row>
    <row r="47" spans="1:4">
      <c r="A47" s="17"/>
      <c r="B47" s="17"/>
      <c r="C47" s="17" t="s">
        <v>182</v>
      </c>
      <c r="D47" s="17">
        <v>4197.3852117593233</v>
      </c>
    </row>
    <row r="48" spans="1:4">
      <c r="A48" s="17"/>
      <c r="B48" s="17"/>
      <c r="C48" s="17" t="s">
        <v>182</v>
      </c>
      <c r="D48" s="17">
        <v>4556.3768569571184</v>
      </c>
    </row>
    <row r="49" spans="1:4">
      <c r="A49" s="17"/>
      <c r="B49" s="17"/>
      <c r="C49" s="17" t="s">
        <v>182</v>
      </c>
      <c r="D49" s="17">
        <v>5348.0365010955138</v>
      </c>
    </row>
    <row r="50" spans="1:4">
      <c r="A50" s="17"/>
      <c r="B50" s="17"/>
      <c r="C50" s="17" t="s">
        <v>182</v>
      </c>
      <c r="D50" s="17">
        <v>4760.7926227337293</v>
      </c>
    </row>
    <row r="51" spans="1:4">
      <c r="A51" s="17"/>
      <c r="B51" s="17"/>
      <c r="C51" s="17" t="s">
        <v>182</v>
      </c>
      <c r="D51" s="17">
        <v>7998.9406014494489</v>
      </c>
    </row>
    <row r="52" spans="1:4">
      <c r="A52" s="17"/>
      <c r="B52" s="17"/>
      <c r="C52" s="17" t="s">
        <v>182</v>
      </c>
      <c r="D52" s="17">
        <v>4753.3208904663452</v>
      </c>
    </row>
    <row r="53" spans="1:4">
      <c r="A53" s="17"/>
      <c r="B53" s="17"/>
      <c r="C53" s="17" t="s">
        <v>182</v>
      </c>
      <c r="D53" s="17">
        <v>5157.5647240349854</v>
      </c>
    </row>
    <row r="54" spans="1:4">
      <c r="A54" s="17"/>
      <c r="B54" s="17"/>
      <c r="C54" s="17" t="s">
        <v>182</v>
      </c>
      <c r="D54" s="17">
        <v>5056.6594836064496</v>
      </c>
    </row>
    <row r="55" spans="1:4">
      <c r="A55" s="17"/>
      <c r="B55" s="17"/>
      <c r="C55" s="17" t="s">
        <v>182</v>
      </c>
      <c r="D55" s="17">
        <v>6587.0556301059096</v>
      </c>
    </row>
    <row r="56" spans="1:4">
      <c r="A56" s="17"/>
      <c r="B56" s="17"/>
      <c r="C56" s="17" t="s">
        <v>182</v>
      </c>
      <c r="D56" s="17">
        <v>7500.8086406532066</v>
      </c>
    </row>
    <row r="57" spans="1:4">
      <c r="A57" s="17"/>
      <c r="B57" s="17"/>
      <c r="C57" s="17" t="s">
        <v>182</v>
      </c>
      <c r="D57" s="17">
        <v>7385.5773475712367</v>
      </c>
    </row>
    <row r="58" spans="1:4">
      <c r="A58" s="17"/>
      <c r="B58" s="17"/>
      <c r="C58" s="17" t="s">
        <v>182</v>
      </c>
      <c r="D58" s="17">
        <v>6232.018673042543</v>
      </c>
    </row>
    <row r="59" spans="1:4">
      <c r="A59" s="17"/>
      <c r="B59" s="17"/>
      <c r="C59" s="17" t="s">
        <v>182</v>
      </c>
      <c r="D59" s="17">
        <v>6562.7636277805213</v>
      </c>
    </row>
    <row r="60" spans="1:4">
      <c r="A60" s="17"/>
      <c r="B60" s="17"/>
      <c r="C60" s="17" t="s">
        <v>182</v>
      </c>
      <c r="D60" s="17">
        <v>4714.7028354875229</v>
      </c>
    </row>
    <row r="61" spans="1:4">
      <c r="A61" s="17"/>
      <c r="B61" s="17"/>
      <c r="C61" s="17" t="s">
        <v>182</v>
      </c>
      <c r="D61" s="17">
        <v>5306.4310972598005</v>
      </c>
    </row>
    <row r="62" spans="1:4">
      <c r="A62" s="17"/>
      <c r="B62" s="17"/>
      <c r="C62" s="17" t="s">
        <v>188</v>
      </c>
      <c r="D62" s="17">
        <v>2106.3394682551007</v>
      </c>
    </row>
    <row r="63" spans="1:4">
      <c r="A63" s="17"/>
      <c r="B63" s="17"/>
      <c r="C63" s="17" t="s">
        <v>188</v>
      </c>
      <c r="D63" s="17">
        <v>3018.024444285918</v>
      </c>
    </row>
    <row r="64" spans="1:4">
      <c r="A64" s="17"/>
      <c r="B64" s="17"/>
      <c r="C64" s="17" t="s">
        <v>188</v>
      </c>
      <c r="D64" s="17">
        <v>5046.8445327436148</v>
      </c>
    </row>
    <row r="65" spans="1:4">
      <c r="A65" s="17"/>
      <c r="B65" s="17"/>
      <c r="C65" s="17" t="s">
        <v>188</v>
      </c>
      <c r="D65" s="17">
        <v>2746.2310358110999</v>
      </c>
    </row>
    <row r="66" spans="1:4">
      <c r="A66" s="17"/>
      <c r="B66" s="17"/>
      <c r="C66" s="17" t="s">
        <v>188</v>
      </c>
      <c r="D66" s="17">
        <v>2416.6547767156512</v>
      </c>
    </row>
    <row r="67" spans="1:4">
      <c r="A67" s="17"/>
      <c r="B67" s="17"/>
      <c r="C67" s="17" t="s">
        <v>188</v>
      </c>
      <c r="D67" s="17">
        <v>3291.9579583392779</v>
      </c>
    </row>
    <row r="68" spans="1:4">
      <c r="A68" s="17"/>
      <c r="B68" s="17"/>
      <c r="C68" s="17" t="s">
        <v>188</v>
      </c>
      <c r="D68" s="17">
        <v>5750.939268083891</v>
      </c>
    </row>
    <row r="69" spans="1:4">
      <c r="A69" s="17"/>
      <c r="B69" s="17"/>
      <c r="C69" s="17" t="s">
        <v>188</v>
      </c>
      <c r="D69" s="17">
        <v>4327.769058353545</v>
      </c>
    </row>
    <row r="70" spans="1:4">
      <c r="A70" s="17"/>
      <c r="B70" s="17"/>
      <c r="C70" s="17" t="s">
        <v>188</v>
      </c>
      <c r="D70" s="17">
        <v>10210.919293765159</v>
      </c>
    </row>
    <row r="71" spans="1:4">
      <c r="A71" s="17"/>
      <c r="B71" s="17"/>
      <c r="C71" s="17" t="s">
        <v>188</v>
      </c>
      <c r="D71" s="17">
        <v>2442.3360436581538</v>
      </c>
    </row>
    <row r="72" spans="1:4">
      <c r="A72" s="17"/>
      <c r="B72" s="17"/>
      <c r="C72" s="17" t="s">
        <v>188</v>
      </c>
      <c r="D72" s="17">
        <v>4633.6647966677101</v>
      </c>
    </row>
    <row r="73" spans="1:4">
      <c r="A73" s="17"/>
      <c r="B73" s="17"/>
      <c r="C73" s="17" t="s">
        <v>188</v>
      </c>
      <c r="D73" s="17">
        <v>5965.6177015866897</v>
      </c>
    </row>
    <row r="74" spans="1:4">
      <c r="A74" s="17"/>
      <c r="B74" s="17"/>
      <c r="C74" s="17" t="s">
        <v>188</v>
      </c>
      <c r="D74" s="17">
        <v>5582.7895890015161</v>
      </c>
    </row>
    <row r="75" spans="1:4">
      <c r="A75" s="17"/>
      <c r="B75" s="17"/>
      <c r="C75" s="17" t="s">
        <v>188</v>
      </c>
      <c r="D75" s="17">
        <v>6220.5956709122866</v>
      </c>
    </row>
    <row r="76" spans="1:4">
      <c r="A76" s="17"/>
      <c r="B76" s="17"/>
      <c r="C76" s="17" t="s">
        <v>188</v>
      </c>
      <c r="D76" s="17">
        <v>6412.0097272048724</v>
      </c>
    </row>
    <row r="77" spans="1:4">
      <c r="A77" s="17"/>
      <c r="B77" s="17"/>
      <c r="C77" s="17" t="s">
        <v>188</v>
      </c>
      <c r="D77" s="17">
        <v>6836.7322370163483</v>
      </c>
    </row>
    <row r="78" spans="1:4">
      <c r="A78" s="17"/>
      <c r="B78" s="17"/>
      <c r="C78" s="17" t="s">
        <v>188</v>
      </c>
      <c r="D78" s="17">
        <v>5582.7895890015161</v>
      </c>
    </row>
    <row r="79" spans="1:4">
      <c r="A79" s="17"/>
      <c r="B79" s="17"/>
      <c r="C79" s="17" t="s">
        <v>188</v>
      </c>
      <c r="D79" s="17">
        <v>6986.9742132761894</v>
      </c>
    </row>
    <row r="80" spans="1:4">
      <c r="A80" s="17"/>
      <c r="B80" s="17"/>
      <c r="C80" s="17" t="s">
        <v>188</v>
      </c>
      <c r="D80" s="17">
        <v>3944.574194014398</v>
      </c>
    </row>
    <row r="81" spans="1:4">
      <c r="A81" s="17"/>
      <c r="B81" s="17"/>
      <c r="C81" s="17" t="s">
        <v>188</v>
      </c>
      <c r="D81" s="17">
        <v>7064.2621529867811</v>
      </c>
    </row>
    <row r="82" spans="1:4">
      <c r="A82" s="17"/>
      <c r="B82" s="17"/>
      <c r="C82" s="17" t="s">
        <v>188</v>
      </c>
      <c r="D82" s="17">
        <v>2542.1258070015169</v>
      </c>
    </row>
    <row r="83" spans="1:4">
      <c r="A83" s="17"/>
      <c r="B83" s="17"/>
      <c r="C83" s="17" t="s">
        <v>188</v>
      </c>
      <c r="D83" s="17">
        <v>3006.7882104563796</v>
      </c>
    </row>
    <row r="84" spans="1:4">
      <c r="A84" s="17"/>
      <c r="B84" s="17"/>
      <c r="C84" s="17" t="s">
        <v>188</v>
      </c>
      <c r="D84" s="17">
        <v>1493.8324758828389</v>
      </c>
    </row>
    <row r="85" spans="1:4">
      <c r="A85" s="17"/>
      <c r="B85" s="17"/>
      <c r="C85" s="17" t="s">
        <v>188</v>
      </c>
      <c r="D85" s="17">
        <v>4487.977480450566</v>
      </c>
    </row>
    <row r="86" spans="1:4">
      <c r="A86" s="17"/>
      <c r="B86" s="17"/>
      <c r="C86" s="17" t="s">
        <v>188</v>
      </c>
      <c r="D86" s="17">
        <v>746.38625048627716</v>
      </c>
    </row>
    <row r="87" spans="1:4">
      <c r="A87" s="17"/>
      <c r="B87" s="17"/>
      <c r="C87" s="17" t="s">
        <v>188</v>
      </c>
      <c r="D87" s="17">
        <v>1880.6358975255598</v>
      </c>
    </row>
    <row r="88" spans="1:4">
      <c r="A88" s="17"/>
      <c r="B88" s="17"/>
      <c r="C88" s="17" t="s">
        <v>188</v>
      </c>
      <c r="D88" s="17">
        <v>4616.2890824769756</v>
      </c>
    </row>
    <row r="89" spans="1:4">
      <c r="A89" s="17"/>
      <c r="B89" s="17"/>
      <c r="C89" s="17" t="s">
        <v>188</v>
      </c>
      <c r="D89" s="17">
        <v>663.54429383815818</v>
      </c>
    </row>
    <row r="90" spans="1:4">
      <c r="A90" s="17"/>
      <c r="B90" s="17"/>
      <c r="C90" s="17" t="s">
        <v>188</v>
      </c>
      <c r="D90" s="17">
        <v>233.13984238063807</v>
      </c>
    </row>
    <row r="91" spans="1:4">
      <c r="A91" s="17"/>
      <c r="B91" s="17"/>
      <c r="C91" s="17" t="s">
        <v>188</v>
      </c>
      <c r="D91" s="17">
        <v>4154.118166440102</v>
      </c>
    </row>
    <row r="92" spans="1:4">
      <c r="A92" s="17"/>
      <c r="B92" s="17"/>
      <c r="C92" s="17" t="s">
        <v>188</v>
      </c>
      <c r="D92" s="17">
        <v>8028.3811014122793</v>
      </c>
    </row>
    <row r="93" spans="1:4">
      <c r="A93" s="17"/>
      <c r="B93" s="17"/>
      <c r="C93" s="17" t="s">
        <v>188</v>
      </c>
      <c r="D93" s="17">
        <v>2409.4541019936273</v>
      </c>
    </row>
    <row r="94" spans="1:4">
      <c r="A94" s="17"/>
      <c r="B94" s="17"/>
      <c r="C94" s="17" t="s">
        <v>188</v>
      </c>
      <c r="D94" s="17">
        <v>2287.9940903666857</v>
      </c>
    </row>
    <row r="95" spans="1:4">
      <c r="A95" s="17"/>
      <c r="B95" s="17"/>
      <c r="C95" s="17" t="s">
        <v>188</v>
      </c>
      <c r="D95" s="17">
        <v>3774.1663351968496</v>
      </c>
    </row>
    <row r="96" spans="1:4">
      <c r="A96" s="17"/>
      <c r="B96" s="17"/>
      <c r="C96" s="17" t="s">
        <v>188</v>
      </c>
      <c r="D96" s="17">
        <v>2136.636229723882</v>
      </c>
    </row>
    <row r="97" spans="1:4">
      <c r="A97" s="17"/>
      <c r="B97" s="17"/>
      <c r="C97" s="17" t="s">
        <v>188</v>
      </c>
      <c r="D97" s="17">
        <v>4091.8309809903881</v>
      </c>
    </row>
    <row r="98" spans="1:4">
      <c r="A98" s="17"/>
      <c r="B98" s="17"/>
      <c r="C98" s="17" t="s">
        <v>188</v>
      </c>
      <c r="D98" s="17">
        <v>5632.1930771618017</v>
      </c>
    </row>
    <row r="99" spans="1:4">
      <c r="A99" s="17"/>
      <c r="B99" s="17"/>
      <c r="C99" s="17" t="s">
        <v>188</v>
      </c>
      <c r="D99" s="17">
        <v>6623.8050695212405</v>
      </c>
    </row>
    <row r="100" spans="1:4">
      <c r="A100" s="17"/>
      <c r="B100" s="17"/>
      <c r="C100" s="17" t="s">
        <v>188</v>
      </c>
      <c r="D100" s="17">
        <v>1827.6917898933032</v>
      </c>
    </row>
    <row r="101" spans="1:4">
      <c r="A101" s="17"/>
      <c r="B101" s="17"/>
      <c r="C101" s="17" t="s">
        <v>188</v>
      </c>
      <c r="D101" s="17">
        <v>9320.2173276393369</v>
      </c>
    </row>
    <row r="102" spans="1:4">
      <c r="A102" s="17"/>
      <c r="B102" s="17"/>
      <c r="C102" s="17" t="s">
        <v>187</v>
      </c>
      <c r="D102" s="17">
        <v>5952.1091924668272</v>
      </c>
    </row>
    <row r="103" spans="1:4">
      <c r="A103" s="17"/>
      <c r="B103" s="17"/>
      <c r="C103" s="17" t="s">
        <v>187</v>
      </c>
      <c r="D103" s="17">
        <v>6596.2809716079319</v>
      </c>
    </row>
    <row r="104" spans="1:4">
      <c r="A104" s="17"/>
      <c r="B104" s="17"/>
      <c r="C104" s="17" t="s">
        <v>187</v>
      </c>
      <c r="D104" s="17">
        <v>8143.5773048937072</v>
      </c>
    </row>
    <row r="105" spans="1:4">
      <c r="A105" s="17"/>
      <c r="B105" s="17"/>
      <c r="C105" s="17" t="s">
        <v>187</v>
      </c>
      <c r="D105" s="17">
        <v>8257.0029005564265</v>
      </c>
    </row>
    <row r="106" spans="1:4">
      <c r="A106" s="17"/>
      <c r="B106" s="17"/>
      <c r="C106" s="17" t="s">
        <v>187</v>
      </c>
      <c r="D106" s="17">
        <v>3767.0613967755739</v>
      </c>
    </row>
    <row r="107" spans="1:4">
      <c r="A107" s="17"/>
      <c r="B107" s="17"/>
      <c r="C107" s="17" t="s">
        <v>187</v>
      </c>
      <c r="D107" s="17">
        <v>6080.5155271793401</v>
      </c>
    </row>
    <row r="108" spans="1:4">
      <c r="A108" s="17"/>
      <c r="B108" s="17"/>
      <c r="C108" s="17" t="s">
        <v>187</v>
      </c>
      <c r="D108" s="17">
        <v>9222.1905164788132</v>
      </c>
    </row>
    <row r="109" spans="1:4">
      <c r="A109" s="17"/>
      <c r="B109" s="17"/>
      <c r="C109" s="17" t="s">
        <v>187</v>
      </c>
      <c r="D109" s="17">
        <v>7925.2865358824356</v>
      </c>
    </row>
    <row r="110" spans="1:4">
      <c r="A110" s="17"/>
      <c r="B110" s="17"/>
      <c r="C110" s="17" t="s">
        <v>187</v>
      </c>
      <c r="D110" s="17">
        <v>6283.8255571408181</v>
      </c>
    </row>
    <row r="111" spans="1:4">
      <c r="A111" s="17"/>
      <c r="B111" s="17"/>
      <c r="C111" s="17" t="s">
        <v>187</v>
      </c>
      <c r="D111" s="17">
        <v>4558.9004608360674</v>
      </c>
    </row>
    <row r="112" spans="1:4">
      <c r="A112" s="17"/>
      <c r="B112" s="17"/>
      <c r="C112" s="17" t="s">
        <v>187</v>
      </c>
      <c r="D112" s="17">
        <v>9213.1558038186504</v>
      </c>
    </row>
    <row r="113" spans="1:4">
      <c r="A113" s="17"/>
      <c r="B113" s="17"/>
      <c r="C113" s="17" t="s">
        <v>187</v>
      </c>
      <c r="D113" s="17">
        <v>5324.2000337081354</v>
      </c>
    </row>
    <row r="114" spans="1:4">
      <c r="A114" s="17"/>
      <c r="B114" s="17"/>
      <c r="C114" s="17" t="s">
        <v>187</v>
      </c>
      <c r="D114" s="17">
        <v>3499.6268027833285</v>
      </c>
    </row>
    <row r="115" spans="1:4">
      <c r="A115" s="17"/>
      <c r="B115" s="17"/>
      <c r="C115" s="17" t="s">
        <v>187</v>
      </c>
      <c r="D115" s="17">
        <v>4161.2693520814773</v>
      </c>
    </row>
    <row r="116" spans="1:4">
      <c r="A116" s="17"/>
      <c r="B116" s="17"/>
      <c r="C116" s="17" t="s">
        <v>187</v>
      </c>
      <c r="D116" s="17">
        <v>8686.5865697156478</v>
      </c>
    </row>
    <row r="117" spans="1:4">
      <c r="A117" s="17"/>
      <c r="B117" s="17"/>
      <c r="C117" s="17" t="s">
        <v>187</v>
      </c>
      <c r="D117" s="17">
        <v>6157.7540750728331</v>
      </c>
    </row>
    <row r="118" spans="1:4">
      <c r="A118" s="17"/>
      <c r="B118" s="17"/>
      <c r="C118" s="17" t="s">
        <v>187</v>
      </c>
      <c r="D118" s="17">
        <v>5061.2765752534124</v>
      </c>
    </row>
    <row r="119" spans="1:4">
      <c r="A119" s="17"/>
      <c r="B119" s="17"/>
      <c r="C119" s="17" t="s">
        <v>187</v>
      </c>
      <c r="D119" s="17">
        <v>3705.4872029470539</v>
      </c>
    </row>
    <row r="120" spans="1:4">
      <c r="A120" s="17"/>
      <c r="B120" s="17"/>
      <c r="C120" s="17" t="s">
        <v>187</v>
      </c>
      <c r="D120" s="17">
        <v>5868.1048804565044</v>
      </c>
    </row>
    <row r="121" spans="1:4">
      <c r="A121" s="17"/>
      <c r="B121" s="17"/>
      <c r="C121" s="17" t="s">
        <v>187</v>
      </c>
      <c r="D121" s="17">
        <v>3368.8873907495245</v>
      </c>
    </row>
    <row r="122" spans="1:4">
      <c r="A122" s="17"/>
      <c r="B122" s="17"/>
      <c r="C122" s="17" t="s">
        <v>187</v>
      </c>
      <c r="D122" s="17">
        <v>6412.651510846712</v>
      </c>
    </row>
    <row r="123" spans="1:4">
      <c r="A123" s="17"/>
      <c r="B123" s="17"/>
      <c r="C123" s="17" t="s">
        <v>187</v>
      </c>
      <c r="D123" s="17">
        <v>4207.6851459268555</v>
      </c>
    </row>
    <row r="124" spans="1:4">
      <c r="A124" s="17"/>
      <c r="B124" s="17"/>
      <c r="C124" s="17" t="s">
        <v>187</v>
      </c>
      <c r="D124" s="17">
        <v>5050.4307650614783</v>
      </c>
    </row>
    <row r="125" spans="1:4">
      <c r="A125" s="17"/>
      <c r="B125" s="17"/>
      <c r="C125" s="17" t="s">
        <v>187</v>
      </c>
      <c r="D125" s="17">
        <v>4489.2232241595602</v>
      </c>
    </row>
    <row r="126" spans="1:4">
      <c r="A126" s="17"/>
      <c r="B126" s="17"/>
      <c r="C126" s="17" t="s">
        <v>187</v>
      </c>
      <c r="D126" s="17">
        <v>5650.2563609422186</v>
      </c>
    </row>
    <row r="127" spans="1:4">
      <c r="A127" s="17"/>
      <c r="B127" s="17"/>
      <c r="C127" s="17" t="s">
        <v>187</v>
      </c>
      <c r="D127" s="17">
        <v>5552.4654797861685</v>
      </c>
    </row>
    <row r="128" spans="1:4">
      <c r="A128" s="17"/>
      <c r="B128" s="17"/>
      <c r="C128" s="17" t="s">
        <v>187</v>
      </c>
      <c r="D128" s="17">
        <v>5738.0812924263146</v>
      </c>
    </row>
    <row r="129" spans="1:4">
      <c r="A129" s="17"/>
      <c r="B129" s="17"/>
      <c r="C129" s="17" t="s">
        <v>187</v>
      </c>
      <c r="D129" s="17">
        <v>6284.9627806747994</v>
      </c>
    </row>
    <row r="130" spans="1:4">
      <c r="A130" s="17"/>
      <c r="B130" s="17"/>
      <c r="C130" s="17" t="s">
        <v>187</v>
      </c>
      <c r="D130" s="17">
        <v>5046.6935339344955</v>
      </c>
    </row>
    <row r="131" spans="1:4">
      <c r="A131" s="17"/>
      <c r="B131" s="17"/>
      <c r="C131" s="17" t="s">
        <v>187</v>
      </c>
      <c r="D131" s="17">
        <v>4042.6241044851145</v>
      </c>
    </row>
    <row r="132" spans="1:4">
      <c r="A132" s="17"/>
      <c r="B132" s="17"/>
      <c r="C132" s="17" t="s">
        <v>187</v>
      </c>
      <c r="D132" s="17">
        <v>7196.224303804107</v>
      </c>
    </row>
    <row r="133" spans="1:4">
      <c r="A133" s="17"/>
      <c r="B133" s="17"/>
      <c r="C133" s="17" t="s">
        <v>187</v>
      </c>
      <c r="D133" s="17">
        <v>5499.5213721539121</v>
      </c>
    </row>
    <row r="134" spans="1:4">
      <c r="A134" s="17"/>
      <c r="B134" s="17"/>
      <c r="C134" s="17" t="s">
        <v>187</v>
      </c>
      <c r="D134" s="17">
        <v>4959.4914743048967</v>
      </c>
    </row>
    <row r="135" spans="1:4">
      <c r="A135" s="17"/>
      <c r="B135" s="17"/>
      <c r="C135" s="17" t="s">
        <v>187</v>
      </c>
      <c r="D135" s="17">
        <v>5677.0398506855954</v>
      </c>
    </row>
    <row r="136" spans="1:4">
      <c r="A136" s="17"/>
      <c r="B136" s="17"/>
      <c r="C136" s="17" t="s">
        <v>187</v>
      </c>
      <c r="D136" s="17">
        <v>7151.3775302803133</v>
      </c>
    </row>
    <row r="137" spans="1:4">
      <c r="A137" s="17"/>
      <c r="B137" s="17"/>
      <c r="C137" s="17" t="s">
        <v>187</v>
      </c>
      <c r="D137" s="17">
        <v>6172.2229750108181</v>
      </c>
    </row>
    <row r="138" spans="1:4">
      <c r="A138" s="17"/>
      <c r="B138" s="17"/>
      <c r="C138" s="17" t="s">
        <v>187</v>
      </c>
      <c r="D138" s="17">
        <v>6039.5512700029285</v>
      </c>
    </row>
    <row r="139" spans="1:4">
      <c r="A139" s="17"/>
      <c r="B139" s="17"/>
      <c r="C139" s="17" t="s">
        <v>187</v>
      </c>
      <c r="D139" s="17">
        <v>7004.3797726189896</v>
      </c>
    </row>
    <row r="140" spans="1:4">
      <c r="A140" s="17"/>
      <c r="B140" s="17"/>
      <c r="C140" s="17" t="s">
        <v>187</v>
      </c>
      <c r="D140" s="17">
        <v>6291.8143710742679</v>
      </c>
    </row>
    <row r="141" spans="1:4">
      <c r="A141" s="17"/>
      <c r="B141" s="17"/>
      <c r="C141" s="17" t="s">
        <v>187</v>
      </c>
      <c r="D141" s="17">
        <v>6764.5741086375929</v>
      </c>
    </row>
    <row r="142" spans="1:4">
      <c r="A142" s="17"/>
      <c r="B142" s="17"/>
      <c r="C142" s="17"/>
      <c r="D142" s="17"/>
    </row>
    <row r="143" spans="1:4" ht="18">
      <c r="A143" s="26" t="s">
        <v>312</v>
      </c>
      <c r="B143" s="17"/>
      <c r="C143" s="17"/>
      <c r="D143" s="17"/>
    </row>
    <row r="144" spans="1:4">
      <c r="A144" s="27"/>
      <c r="B144" s="27"/>
      <c r="C144" s="27" t="s">
        <v>26</v>
      </c>
      <c r="D144" s="27" t="s">
        <v>190</v>
      </c>
    </row>
    <row r="145" spans="1:4">
      <c r="A145" s="17"/>
      <c r="B145" s="17"/>
      <c r="C145" s="17" t="s">
        <v>70</v>
      </c>
      <c r="D145" s="22">
        <v>72666.666666666672</v>
      </c>
    </row>
    <row r="146" spans="1:4">
      <c r="A146" s="17"/>
      <c r="B146" s="17"/>
      <c r="C146" s="17" t="s">
        <v>70</v>
      </c>
      <c r="D146" s="22">
        <v>35750</v>
      </c>
    </row>
    <row r="147" spans="1:4">
      <c r="A147" s="17"/>
      <c r="B147" s="17"/>
      <c r="C147" s="17" t="s">
        <v>70</v>
      </c>
      <c r="D147" s="22">
        <v>42250</v>
      </c>
    </row>
    <row r="148" spans="1:4">
      <c r="A148" s="17"/>
      <c r="B148" s="17"/>
      <c r="C148" s="17" t="s">
        <v>70</v>
      </c>
      <c r="D148" s="22">
        <v>35250</v>
      </c>
    </row>
    <row r="149" spans="1:4">
      <c r="A149" s="17"/>
      <c r="B149" s="17"/>
      <c r="C149" s="17" t="s">
        <v>192</v>
      </c>
      <c r="D149" s="22">
        <v>22750</v>
      </c>
    </row>
    <row r="150" spans="1:4">
      <c r="A150" s="17"/>
      <c r="B150" s="17"/>
      <c r="C150" s="17" t="s">
        <v>192</v>
      </c>
      <c r="D150" s="22">
        <v>18500</v>
      </c>
    </row>
    <row r="151" spans="1:4">
      <c r="A151" s="17"/>
      <c r="B151" s="17"/>
      <c r="C151" s="17" t="s">
        <v>192</v>
      </c>
      <c r="D151" s="22">
        <v>28000</v>
      </c>
    </row>
    <row r="152" spans="1:4">
      <c r="A152" s="17"/>
      <c r="B152" s="17"/>
      <c r="C152" s="17" t="s">
        <v>192</v>
      </c>
      <c r="D152" s="22">
        <v>21500</v>
      </c>
    </row>
    <row r="153" spans="1:4">
      <c r="A153" s="17"/>
      <c r="B153" s="17"/>
      <c r="C153" s="17" t="s">
        <v>42</v>
      </c>
      <c r="D153" s="22">
        <v>3675</v>
      </c>
    </row>
    <row r="154" spans="1:4">
      <c r="A154" s="17"/>
      <c r="B154" s="17"/>
      <c r="C154" s="17" t="s">
        <v>42</v>
      </c>
      <c r="D154" s="22">
        <v>2625</v>
      </c>
    </row>
    <row r="155" spans="1:4">
      <c r="A155" s="17"/>
      <c r="B155" s="17"/>
      <c r="C155" s="17" t="s">
        <v>42</v>
      </c>
      <c r="D155" s="22">
        <v>3400</v>
      </c>
    </row>
    <row r="156" spans="1:4">
      <c r="A156" s="17"/>
      <c r="B156" s="17"/>
      <c r="C156" s="17" t="s">
        <v>42</v>
      </c>
      <c r="D156" s="22">
        <v>2400</v>
      </c>
    </row>
    <row r="157" spans="1:4">
      <c r="A157" s="17"/>
      <c r="B157" s="17"/>
      <c r="C157" s="17" t="s">
        <v>193</v>
      </c>
      <c r="D157" s="22">
        <v>7675</v>
      </c>
    </row>
    <row r="158" spans="1:4">
      <c r="A158" s="17"/>
      <c r="B158" s="17"/>
      <c r="C158" s="17" t="s">
        <v>193</v>
      </c>
      <c r="D158" s="22">
        <v>6900</v>
      </c>
    </row>
    <row r="159" spans="1:4">
      <c r="A159" s="17"/>
      <c r="B159" s="17"/>
      <c r="C159" s="17" t="s">
        <v>193</v>
      </c>
      <c r="D159" s="22">
        <v>4075</v>
      </c>
    </row>
    <row r="160" spans="1:4">
      <c r="A160" s="17"/>
      <c r="B160" s="17"/>
      <c r="C160" s="17" t="s">
        <v>193</v>
      </c>
      <c r="D160" s="22">
        <v>7800</v>
      </c>
    </row>
    <row r="161" spans="1:4">
      <c r="A161" s="17"/>
      <c r="B161" s="17"/>
      <c r="C161" s="17"/>
      <c r="D161" s="17"/>
    </row>
    <row r="162" spans="1:4">
      <c r="A162" s="17"/>
      <c r="B162" s="17"/>
      <c r="C162" s="17"/>
      <c r="D162" s="17"/>
    </row>
    <row r="163" spans="1:4" ht="18">
      <c r="A163" s="26" t="s">
        <v>313</v>
      </c>
      <c r="B163" s="17"/>
      <c r="C163" s="27" t="s">
        <v>26</v>
      </c>
      <c r="D163" s="27" t="s">
        <v>194</v>
      </c>
    </row>
    <row r="164" spans="1:4">
      <c r="A164" s="17"/>
      <c r="B164" s="17"/>
      <c r="C164" s="17" t="s">
        <v>181</v>
      </c>
      <c r="D164" s="17">
        <v>1013.0979728368195</v>
      </c>
    </row>
    <row r="165" spans="1:4">
      <c r="A165" s="17"/>
      <c r="B165" s="17"/>
      <c r="C165" s="17" t="s">
        <v>181</v>
      </c>
      <c r="D165" s="17">
        <v>1631.5237980091083</v>
      </c>
    </row>
    <row r="166" spans="1:4">
      <c r="A166" s="17"/>
      <c r="B166" s="17"/>
      <c r="C166" s="17" t="s">
        <v>181</v>
      </c>
      <c r="D166" s="17">
        <v>978.64022891226386</v>
      </c>
    </row>
    <row r="167" spans="1:4">
      <c r="A167" s="17"/>
      <c r="B167" s="17"/>
      <c r="C167" s="17" t="s">
        <v>181</v>
      </c>
      <c r="D167" s="17">
        <v>3300.0040301454883</v>
      </c>
    </row>
    <row r="168" spans="1:4">
      <c r="A168" s="17"/>
      <c r="B168" s="17"/>
      <c r="C168" s="17" t="s">
        <v>181</v>
      </c>
      <c r="D168" s="17">
        <v>2826.6634425502762</v>
      </c>
    </row>
    <row r="169" spans="1:4">
      <c r="A169" s="17"/>
      <c r="B169" s="17"/>
      <c r="C169" s="17" t="s">
        <v>181</v>
      </c>
      <c r="D169" s="17">
        <v>3858.5821948172329</v>
      </c>
    </row>
    <row r="170" spans="1:4">
      <c r="A170" s="17"/>
      <c r="B170" s="17"/>
      <c r="C170" s="17" t="s">
        <v>181</v>
      </c>
      <c r="D170" s="17">
        <v>1774.7954701164713</v>
      </c>
    </row>
    <row r="171" spans="1:4">
      <c r="A171" s="17"/>
      <c r="B171" s="17"/>
      <c r="C171" s="17" t="s">
        <v>181</v>
      </c>
      <c r="D171" s="17">
        <v>1415.7095071132069</v>
      </c>
    </row>
    <row r="172" spans="1:4">
      <c r="A172" s="17"/>
      <c r="B172" s="17"/>
      <c r="C172" s="17" t="s">
        <v>181</v>
      </c>
      <c r="D172" s="17">
        <v>3693.5477370733083</v>
      </c>
    </row>
    <row r="173" spans="1:4">
      <c r="A173" s="17"/>
      <c r="B173" s="17"/>
      <c r="C173" s="17" t="s">
        <v>181</v>
      </c>
      <c r="D173" s="17">
        <v>1615.1012447932967</v>
      </c>
    </row>
    <row r="174" spans="1:4">
      <c r="A174" s="17"/>
      <c r="B174" s="17"/>
      <c r="C174" s="17" t="s">
        <v>181</v>
      </c>
      <c r="D174" s="17">
        <v>2229.7931765102448</v>
      </c>
    </row>
    <row r="175" spans="1:4">
      <c r="A175" s="17"/>
      <c r="B175" s="17"/>
      <c r="C175" s="17" t="s">
        <v>181</v>
      </c>
      <c r="D175" s="17">
        <v>1030.7466352057399</v>
      </c>
    </row>
    <row r="176" spans="1:4">
      <c r="A176" s="17"/>
      <c r="B176" s="17"/>
      <c r="C176" s="17" t="s">
        <v>181</v>
      </c>
      <c r="D176" s="17">
        <v>4018.972864950762</v>
      </c>
    </row>
    <row r="177" spans="1:4">
      <c r="A177" s="17"/>
      <c r="B177" s="17"/>
      <c r="C177" s="17" t="s">
        <v>181</v>
      </c>
      <c r="D177" s="17">
        <v>3583.4155972359326</v>
      </c>
    </row>
    <row r="178" spans="1:4">
      <c r="A178" s="17"/>
      <c r="B178" s="17"/>
      <c r="C178" s="17" t="s">
        <v>181</v>
      </c>
      <c r="D178" s="17">
        <v>5426.0467579996621</v>
      </c>
    </row>
    <row r="179" spans="1:4">
      <c r="A179" s="17"/>
      <c r="B179" s="17"/>
      <c r="C179" s="17" t="s">
        <v>181</v>
      </c>
      <c r="D179" s="17">
        <v>5025.1607155755664</v>
      </c>
    </row>
    <row r="180" spans="1:4">
      <c r="A180" s="17"/>
      <c r="B180" s="17"/>
      <c r="C180" s="17" t="s">
        <v>181</v>
      </c>
      <c r="D180" s="17">
        <v>3847.0613728842122</v>
      </c>
    </row>
    <row r="181" spans="1:4">
      <c r="A181" s="17"/>
      <c r="B181" s="17"/>
      <c r="C181" s="17" t="s">
        <v>181</v>
      </c>
      <c r="D181" s="17">
        <v>2661.7388582572894</v>
      </c>
    </row>
    <row r="182" spans="1:4">
      <c r="A182" s="17"/>
      <c r="B182" s="17"/>
      <c r="C182" s="17" t="s">
        <v>181</v>
      </c>
      <c r="D182" s="17">
        <v>5371.1506512893357</v>
      </c>
    </row>
    <row r="183" spans="1:4">
      <c r="A183" s="17"/>
      <c r="B183" s="17"/>
      <c r="C183" s="17" t="s">
        <v>181</v>
      </c>
      <c r="D183" s="17">
        <v>136.78204268633365</v>
      </c>
    </row>
    <row r="184" spans="1:4">
      <c r="A184" s="17"/>
      <c r="B184" s="17"/>
      <c r="C184" s="17" t="s">
        <v>181</v>
      </c>
      <c r="D184" s="17">
        <v>5777.0421276120233</v>
      </c>
    </row>
    <row r="185" spans="1:4">
      <c r="A185" s="17"/>
      <c r="B185" s="17"/>
      <c r="C185" s="17" t="s">
        <v>181</v>
      </c>
      <c r="D185" s="17">
        <v>4989.48904905576</v>
      </c>
    </row>
    <row r="186" spans="1:4">
      <c r="A186" s="17"/>
      <c r="B186" s="17"/>
      <c r="C186" s="17" t="s">
        <v>181</v>
      </c>
      <c r="D186" s="17">
        <v>8504.616437590792</v>
      </c>
    </row>
    <row r="187" spans="1:4">
      <c r="A187" s="17"/>
      <c r="B187" s="17"/>
      <c r="C187" s="17" t="s">
        <v>181</v>
      </c>
      <c r="D187" s="17">
        <v>5185.2162252765665</v>
      </c>
    </row>
    <row r="188" spans="1:4">
      <c r="A188" s="17"/>
      <c r="B188" s="17"/>
      <c r="C188" s="17" t="s">
        <v>181</v>
      </c>
      <c r="D188" s="17">
        <v>1222.9020002234886</v>
      </c>
    </row>
    <row r="189" spans="1:4">
      <c r="A189" s="17"/>
      <c r="B189" s="17"/>
      <c r="C189" s="17" t="s">
        <v>181</v>
      </c>
      <c r="D189" s="17">
        <v>9722.7693038328289</v>
      </c>
    </row>
    <row r="190" spans="1:4">
      <c r="A190" s="17"/>
      <c r="B190" s="17"/>
      <c r="C190" s="17" t="s">
        <v>181</v>
      </c>
      <c r="D190" s="17">
        <v>5280.0941445971612</v>
      </c>
    </row>
    <row r="191" spans="1:4">
      <c r="A191" s="17"/>
      <c r="B191" s="17"/>
      <c r="C191" s="17" t="s">
        <v>181</v>
      </c>
      <c r="D191" s="17">
        <v>4423.5389428986473</v>
      </c>
    </row>
    <row r="192" spans="1:4">
      <c r="A192" s="17"/>
      <c r="B192" s="17"/>
      <c r="C192" s="17" t="s">
        <v>182</v>
      </c>
      <c r="D192" s="17">
        <v>1123.7254664893403</v>
      </c>
    </row>
    <row r="193" spans="1:4">
      <c r="A193" s="17"/>
      <c r="B193" s="17"/>
      <c r="C193" s="17" t="s">
        <v>182</v>
      </c>
      <c r="D193" s="17">
        <v>8679.0392133156001</v>
      </c>
    </row>
    <row r="194" spans="1:4">
      <c r="A194" s="17"/>
      <c r="B194" s="17"/>
      <c r="C194" s="17" t="s">
        <v>182</v>
      </c>
      <c r="D194" s="17">
        <v>6994.2368919517994</v>
      </c>
    </row>
    <row r="195" spans="1:4">
      <c r="A195" s="17"/>
      <c r="B195" s="17"/>
      <c r="C195" s="17" t="s">
        <v>182</v>
      </c>
      <c r="D195" s="17">
        <v>8495.8691008745409</v>
      </c>
    </row>
    <row r="196" spans="1:4">
      <c r="A196" s="17"/>
      <c r="B196" s="17"/>
      <c r="C196" s="17" t="s">
        <v>182</v>
      </c>
      <c r="D196" s="17">
        <v>6968.8469753758109</v>
      </c>
    </row>
    <row r="197" spans="1:4">
      <c r="A197" s="17"/>
      <c r="B197" s="17"/>
      <c r="C197" s="17" t="s">
        <v>182</v>
      </c>
      <c r="D197" s="17">
        <v>9099.7864022891226</v>
      </c>
    </row>
    <row r="198" spans="1:4">
      <c r="A198" s="17"/>
      <c r="B198" s="17"/>
      <c r="C198" s="17" t="s">
        <v>182</v>
      </c>
      <c r="D198" s="17">
        <v>7623.5441099423688</v>
      </c>
    </row>
    <row r="199" spans="1:4">
      <c r="A199" s="17"/>
      <c r="B199" s="17"/>
      <c r="C199" s="17" t="s">
        <v>182</v>
      </c>
      <c r="D199" s="17">
        <v>6308.7091444001126</v>
      </c>
    </row>
    <row r="200" spans="1:4">
      <c r="A200" s="17"/>
      <c r="B200" s="17"/>
      <c r="C200" s="17" t="s">
        <v>182</v>
      </c>
      <c r="D200" s="17">
        <v>6696.8121549187927</v>
      </c>
    </row>
    <row r="201" spans="1:4">
      <c r="A201" s="17"/>
      <c r="B201" s="17"/>
      <c r="C201" s="17" t="s">
        <v>182</v>
      </c>
      <c r="D201" s="17">
        <v>7324.3058074396486</v>
      </c>
    </row>
    <row r="202" spans="1:4">
      <c r="A202" s="17"/>
      <c r="B202" s="17"/>
      <c r="C202" s="17" t="s">
        <v>182</v>
      </c>
      <c r="D202" s="17">
        <v>6442.3470493342638</v>
      </c>
    </row>
    <row r="203" spans="1:4">
      <c r="A203" s="17"/>
      <c r="B203" s="17"/>
      <c r="C203" s="17" t="s">
        <v>182</v>
      </c>
      <c r="D203" s="17">
        <v>5362.4828449666529</v>
      </c>
    </row>
    <row r="204" spans="1:4">
      <c r="A204" s="17"/>
      <c r="B204" s="17"/>
      <c r="C204" s="17" t="s">
        <v>182</v>
      </c>
      <c r="D204" s="17">
        <v>5422.4351720318782</v>
      </c>
    </row>
    <row r="205" spans="1:4">
      <c r="A205" s="17"/>
      <c r="B205" s="17"/>
      <c r="C205" s="17" t="s">
        <v>182</v>
      </c>
      <c r="D205" s="17">
        <v>6825.897479112994</v>
      </c>
    </row>
    <row r="206" spans="1:4">
      <c r="A206" s="17"/>
      <c r="B206" s="17"/>
      <c r="C206" s="17" t="s">
        <v>182</v>
      </c>
      <c r="D206" s="17">
        <v>2892.1580430019499</v>
      </c>
    </row>
    <row r="207" spans="1:4">
      <c r="A207" s="17"/>
      <c r="B207" s="17"/>
      <c r="C207" s="17" t="s">
        <v>182</v>
      </c>
      <c r="D207" s="17">
        <v>4197.3852117593233</v>
      </c>
    </row>
    <row r="208" spans="1:4">
      <c r="A208" s="17"/>
      <c r="B208" s="17"/>
      <c r="C208" s="17" t="s">
        <v>182</v>
      </c>
      <c r="D208" s="17">
        <v>4556.3768569571184</v>
      </c>
    </row>
    <row r="209" spans="1:4">
      <c r="A209" s="17"/>
      <c r="B209" s="17"/>
      <c r="C209" s="17" t="s">
        <v>182</v>
      </c>
      <c r="D209" s="17">
        <v>5348.0365010955138</v>
      </c>
    </row>
    <row r="210" spans="1:4">
      <c r="A210" s="17"/>
      <c r="B210" s="17"/>
      <c r="C210" s="17" t="s">
        <v>182</v>
      </c>
      <c r="D210" s="17">
        <v>4760.7926227337293</v>
      </c>
    </row>
    <row r="211" spans="1:4">
      <c r="A211" s="17"/>
      <c r="B211" s="17"/>
      <c r="C211" s="17" t="s">
        <v>182</v>
      </c>
      <c r="D211" s="17">
        <v>7998.9406014494489</v>
      </c>
    </row>
    <row r="212" spans="1:4">
      <c r="A212" s="17"/>
      <c r="B212" s="17"/>
      <c r="C212" s="17" t="s">
        <v>182</v>
      </c>
      <c r="D212" s="17">
        <v>4950.3436138115985</v>
      </c>
    </row>
    <row r="213" spans="1:4">
      <c r="A213" s="17"/>
      <c r="B213" s="17"/>
      <c r="C213" s="17" t="s">
        <v>182</v>
      </c>
      <c r="D213" s="17">
        <v>7161.7289641300695</v>
      </c>
    </row>
    <row r="214" spans="1:4">
      <c r="A214" s="17"/>
      <c r="B214" s="17"/>
      <c r="C214" s="17" t="s">
        <v>182</v>
      </c>
      <c r="D214" s="17">
        <v>8958.4380936417474</v>
      </c>
    </row>
    <row r="215" spans="1:4">
      <c r="A215" s="17"/>
      <c r="B215" s="17"/>
      <c r="C215" s="17" t="s">
        <v>182</v>
      </c>
      <c r="D215" s="17">
        <v>1486.3043356799642</v>
      </c>
    </row>
    <row r="216" spans="1:4">
      <c r="A216" s="17"/>
      <c r="B216" s="17"/>
      <c r="C216" s="17" t="s">
        <v>182</v>
      </c>
      <c r="D216" s="17">
        <v>6323.7512571237003</v>
      </c>
    </row>
    <row r="217" spans="1:4">
      <c r="A217" s="17"/>
      <c r="B217" s="17"/>
      <c r="C217" s="17" t="s">
        <v>182</v>
      </c>
      <c r="D217" s="17">
        <v>7149.122807017543</v>
      </c>
    </row>
    <row r="218" spans="1:4">
      <c r="A218" s="17"/>
      <c r="B218" s="17"/>
      <c r="C218" s="17" t="s">
        <v>182</v>
      </c>
      <c r="D218" s="17">
        <v>6577.201363280813</v>
      </c>
    </row>
    <row r="219" spans="1:4">
      <c r="A219" s="17"/>
      <c r="B219" s="17"/>
      <c r="C219" s="17" t="s">
        <v>182</v>
      </c>
      <c r="D219" s="17">
        <v>8775.3170745334664</v>
      </c>
    </row>
    <row r="220" spans="1:4">
      <c r="A220" s="17"/>
      <c r="B220" s="17"/>
      <c r="C220" s="17" t="s">
        <v>182</v>
      </c>
      <c r="D220" s="17">
        <v>3566.9837412001334</v>
      </c>
    </row>
    <row r="221" spans="1:4">
      <c r="A221" s="17"/>
      <c r="B221" s="17"/>
      <c r="C221" s="17" t="s">
        <v>182</v>
      </c>
      <c r="D221" s="17">
        <v>5341.7979662532116</v>
      </c>
    </row>
    <row r="222" spans="1:4">
      <c r="A222" s="17"/>
      <c r="B222" s="17"/>
      <c r="C222" s="17" t="s">
        <v>185</v>
      </c>
      <c r="D222" s="17">
        <v>5677.5883609398297</v>
      </c>
    </row>
    <row r="223" spans="1:4">
      <c r="A223" s="17"/>
      <c r="B223" s="17"/>
      <c r="C223" s="17" t="s">
        <v>185</v>
      </c>
      <c r="D223" s="17">
        <v>1818.3210413895943</v>
      </c>
    </row>
    <row r="224" spans="1:4">
      <c r="A224" s="17"/>
      <c r="B224" s="17"/>
      <c r="C224" s="17" t="s">
        <v>185</v>
      </c>
      <c r="D224" s="17">
        <v>5953.2503123362758</v>
      </c>
    </row>
    <row r="225" spans="1:4">
      <c r="A225" s="17"/>
      <c r="B225" s="17"/>
      <c r="C225" s="17" t="s">
        <v>185</v>
      </c>
      <c r="D225" s="17">
        <v>4344.6177407004398</v>
      </c>
    </row>
    <row r="226" spans="1:4">
      <c r="A226" s="17"/>
      <c r="B226" s="17"/>
      <c r="C226" s="17" t="s">
        <v>185</v>
      </c>
      <c r="D226" s="17">
        <v>3708.0562608310161</v>
      </c>
    </row>
    <row r="227" spans="1:4">
      <c r="A227" s="17"/>
      <c r="B227" s="17"/>
      <c r="C227" s="17" t="s">
        <v>185</v>
      </c>
      <c r="D227" s="17">
        <v>3679.0392133156006</v>
      </c>
    </row>
    <row r="228" spans="1:4">
      <c r="A228" s="17"/>
      <c r="B228" s="17"/>
      <c r="C228" s="17" t="s">
        <v>185</v>
      </c>
      <c r="D228" s="17">
        <v>2730.5444726554629</v>
      </c>
    </row>
    <row r="229" spans="1:4">
      <c r="A229" s="17"/>
      <c r="B229" s="17"/>
      <c r="C229" s="17" t="s">
        <v>185</v>
      </c>
      <c r="D229" s="17">
        <v>1123.7254664893403</v>
      </c>
    </row>
    <row r="230" spans="1:4">
      <c r="A230" s="17"/>
      <c r="B230" s="17"/>
      <c r="C230" s="17" t="s">
        <v>185</v>
      </c>
      <c r="D230" s="17">
        <v>5410.9942368919519</v>
      </c>
    </row>
    <row r="231" spans="1:4">
      <c r="A231" s="17"/>
      <c r="B231" s="17"/>
      <c r="C231" s="17" t="s">
        <v>185</v>
      </c>
      <c r="D231" s="17">
        <v>4241.2445089267721</v>
      </c>
    </row>
    <row r="232" spans="1:4">
      <c r="A232" s="17"/>
      <c r="B232" s="17"/>
      <c r="C232" s="17" t="s">
        <v>185</v>
      </c>
      <c r="D232" s="17">
        <v>4276.117785857029</v>
      </c>
    </row>
    <row r="233" spans="1:4">
      <c r="A233" s="17"/>
      <c r="B233" s="17"/>
      <c r="C233" s="17" t="s">
        <v>185</v>
      </c>
      <c r="D233" s="17">
        <v>5218.741723448823</v>
      </c>
    </row>
    <row r="234" spans="1:4">
      <c r="A234" s="17"/>
      <c r="B234" s="17"/>
      <c r="C234" s="17" t="s">
        <v>185</v>
      </c>
      <c r="D234" s="17">
        <v>6294.99434184865</v>
      </c>
    </row>
    <row r="235" spans="1:4">
      <c r="A235" s="17"/>
      <c r="B235" s="17"/>
      <c r="C235" s="17" t="s">
        <v>185</v>
      </c>
      <c r="D235" s="17">
        <v>4160.5470348879198</v>
      </c>
    </row>
    <row r="236" spans="1:4">
      <c r="A236" s="17"/>
      <c r="B236" s="17"/>
      <c r="C236" s="17" t="s">
        <v>185</v>
      </c>
      <c r="D236" s="17">
        <v>3808.7785616256951</v>
      </c>
    </row>
    <row r="237" spans="1:4">
      <c r="A237" s="17"/>
      <c r="B237" s="17"/>
      <c r="C237" s="17" t="s">
        <v>185</v>
      </c>
      <c r="D237" s="17">
        <v>6610.6469554330288</v>
      </c>
    </row>
    <row r="238" spans="1:4">
      <c r="A238" s="17"/>
      <c r="B238" s="17"/>
      <c r="C238" s="17" t="s">
        <v>185</v>
      </c>
      <c r="D238" s="17">
        <v>7152.3848506007262</v>
      </c>
    </row>
    <row r="239" spans="1:4">
      <c r="A239" s="17"/>
      <c r="B239" s="17"/>
      <c r="C239" s="17" t="s">
        <v>185</v>
      </c>
      <c r="D239" s="17">
        <v>4076.7582404353161</v>
      </c>
    </row>
    <row r="240" spans="1:4">
      <c r="A240" s="17"/>
      <c r="B240" s="17"/>
      <c r="C240" s="17" t="s">
        <v>185</v>
      </c>
      <c r="D240" s="17">
        <v>5157.3447619964845</v>
      </c>
    </row>
    <row r="241" spans="1:4">
      <c r="A241" s="17"/>
      <c r="B241" s="17"/>
      <c r="C241" s="17" t="s">
        <v>185</v>
      </c>
      <c r="D241" s="17">
        <v>7144.4393614716</v>
      </c>
    </row>
    <row r="242" spans="1:4">
      <c r="A242" s="17"/>
      <c r="B242" s="17"/>
      <c r="C242" s="17" t="s">
        <v>185</v>
      </c>
      <c r="D242" s="17">
        <v>6634.9242932171182</v>
      </c>
    </row>
    <row r="243" spans="1:4">
      <c r="A243" s="17"/>
      <c r="B243" s="17"/>
      <c r="C243" s="17" t="s">
        <v>185</v>
      </c>
      <c r="D243" s="17">
        <v>2340.8690915186053</v>
      </c>
    </row>
    <row r="244" spans="1:4">
      <c r="A244" s="17"/>
      <c r="B244" s="17"/>
      <c r="C244" s="17" t="s">
        <v>185</v>
      </c>
      <c r="D244" s="17">
        <v>2827.201363280813</v>
      </c>
    </row>
    <row r="245" spans="1:4">
      <c r="A245" s="17"/>
      <c r="B245" s="17"/>
      <c r="C245" s="17" t="s">
        <v>185</v>
      </c>
      <c r="D245" s="17">
        <v>7861.7024248519383</v>
      </c>
    </row>
    <row r="246" spans="1:4">
      <c r="A246" s="17"/>
      <c r="B246" s="17"/>
      <c r="C246" s="17" t="s">
        <v>185</v>
      </c>
      <c r="D246" s="17">
        <v>5629.0856520281586</v>
      </c>
    </row>
    <row r="247" spans="1:4">
      <c r="A247" s="17"/>
      <c r="B247" s="17"/>
      <c r="C247" s="17" t="s">
        <v>185</v>
      </c>
      <c r="D247" s="17">
        <v>3181.5007263381381</v>
      </c>
    </row>
    <row r="248" spans="1:4">
      <c r="A248" s="17"/>
      <c r="B248" s="17"/>
      <c r="C248" s="17" t="s">
        <v>185</v>
      </c>
      <c r="D248" s="17">
        <v>6146.6015755950375</v>
      </c>
    </row>
    <row r="249" spans="1:4">
      <c r="A249" s="17"/>
      <c r="B249" s="17"/>
      <c r="C249" s="17" t="s">
        <v>185</v>
      </c>
      <c r="D249" s="17">
        <v>4737.3659068052293</v>
      </c>
    </row>
    <row r="250" spans="1:4">
      <c r="A250" s="17"/>
      <c r="B250" s="17"/>
      <c r="C250" s="17" t="s">
        <v>185</v>
      </c>
      <c r="D250" s="17">
        <v>7303.7141021343159</v>
      </c>
    </row>
    <row r="251" spans="1:4">
      <c r="A251" s="17"/>
      <c r="B251" s="17"/>
      <c r="C251" s="17" t="s">
        <v>185</v>
      </c>
      <c r="D251" s="17">
        <v>2036.9943569113866</v>
      </c>
    </row>
    <row r="252" spans="1:4">
      <c r="A252" s="17"/>
      <c r="B252" s="17"/>
      <c r="C252" s="17" t="s">
        <v>185</v>
      </c>
      <c r="D252" s="17">
        <v>9087.1535925801763</v>
      </c>
    </row>
    <row r="253" spans="1:4">
      <c r="A253" s="17"/>
      <c r="B253" s="17"/>
      <c r="C253" s="17" t="s">
        <v>185</v>
      </c>
      <c r="D253" s="17">
        <v>2505.4126159347411</v>
      </c>
    </row>
    <row r="254" spans="1:4">
      <c r="A254" s="17"/>
      <c r="B254" s="17"/>
      <c r="C254" s="17" t="s">
        <v>185</v>
      </c>
      <c r="D254" s="17">
        <v>3263.1090065929147</v>
      </c>
    </row>
    <row r="255" spans="1:4">
      <c r="A255" s="17"/>
      <c r="B255" s="17"/>
      <c r="C255" s="17" t="s">
        <v>185</v>
      </c>
      <c r="D255" s="17">
        <v>6210.2958431109619</v>
      </c>
    </row>
    <row r="256" spans="1:4">
      <c r="A256" s="17"/>
      <c r="B256" s="17"/>
      <c r="C256" s="17" t="s">
        <v>185</v>
      </c>
      <c r="D256" s="17">
        <v>7827.201363280813</v>
      </c>
    </row>
    <row r="257" spans="1:4">
      <c r="A257" s="17"/>
      <c r="B257" s="17"/>
      <c r="C257" s="17" t="s">
        <v>185</v>
      </c>
      <c r="D257" s="17">
        <v>5415.4444630684984</v>
      </c>
    </row>
    <row r="258" spans="1:4">
      <c r="A258" s="17"/>
      <c r="B258" s="17"/>
      <c r="C258" s="17" t="s">
        <v>185</v>
      </c>
      <c r="D258" s="17">
        <v>3373.2470108391994</v>
      </c>
    </row>
    <row r="259" spans="1:4">
      <c r="A259" s="17"/>
      <c r="B259" s="17"/>
      <c r="C259" s="17" t="s">
        <v>185</v>
      </c>
      <c r="D259" s="17">
        <v>538.18862442731029</v>
      </c>
    </row>
    <row r="260" spans="1:4">
      <c r="A260" s="17"/>
      <c r="B260" s="17"/>
      <c r="C260" s="17" t="s">
        <v>185</v>
      </c>
      <c r="D260" s="17">
        <v>7409.207732707564</v>
      </c>
    </row>
    <row r="261" spans="1:4">
      <c r="A261" s="17"/>
      <c r="B261" s="17"/>
      <c r="C261" s="17" t="s">
        <v>186</v>
      </c>
      <c r="D261" s="17">
        <v>6520.8963043565873</v>
      </c>
    </row>
    <row r="262" spans="1:4">
      <c r="A262" s="17"/>
      <c r="B262" s="17"/>
      <c r="C262" s="17" t="s">
        <v>186</v>
      </c>
      <c r="D262" s="17">
        <v>7414.9840809253219</v>
      </c>
    </row>
    <row r="263" spans="1:4">
      <c r="A263" s="17"/>
      <c r="B263" s="17"/>
      <c r="C263" s="17" t="s">
        <v>186</v>
      </c>
      <c r="D263" s="17">
        <v>8713.4969572401569</v>
      </c>
    </row>
    <row r="264" spans="1:4">
      <c r="A264" s="17"/>
      <c r="B264" s="17"/>
      <c r="C264" s="17" t="s">
        <v>186</v>
      </c>
      <c r="D264" s="17">
        <v>6573.4897029782778</v>
      </c>
    </row>
    <row r="265" spans="1:4">
      <c r="A265" s="17"/>
      <c r="B265" s="17"/>
      <c r="C265" s="17" t="s">
        <v>186</v>
      </c>
      <c r="D265" s="17">
        <v>8058.799822673599</v>
      </c>
    </row>
    <row r="266" spans="1:4">
      <c r="A266" s="17"/>
      <c r="B266" s="17"/>
      <c r="C266" s="17" t="s">
        <v>186</v>
      </c>
      <c r="D266" s="17">
        <v>5325.7566598154199</v>
      </c>
    </row>
    <row r="267" spans="1:4">
      <c r="A267" s="17"/>
      <c r="B267" s="17"/>
      <c r="C267" s="17" t="s">
        <v>186</v>
      </c>
      <c r="D267" s="17">
        <v>3715.3105227098699</v>
      </c>
    </row>
    <row r="268" spans="1:4">
      <c r="A268" s="17"/>
      <c r="B268" s="17"/>
      <c r="C268" s="17" t="s">
        <v>186</v>
      </c>
      <c r="D268" s="17">
        <v>5702.9782775158183</v>
      </c>
    </row>
    <row r="269" spans="1:4">
      <c r="A269" s="17"/>
      <c r="B269" s="17"/>
      <c r="C269" s="17" t="s">
        <v>186</v>
      </c>
      <c r="D269" s="17">
        <v>5461.774070043929</v>
      </c>
    </row>
    <row r="270" spans="1:4">
      <c r="A270" s="17"/>
      <c r="B270" s="17"/>
      <c r="C270" s="17" t="s">
        <v>186</v>
      </c>
      <c r="D270" s="17">
        <v>3207.5121911901019</v>
      </c>
    </row>
    <row r="271" spans="1:4">
      <c r="A271" s="17"/>
      <c r="B271" s="17"/>
      <c r="C271" s="17" t="s">
        <v>186</v>
      </c>
      <c r="D271" s="17">
        <v>7873.2574097705437</v>
      </c>
    </row>
    <row r="272" spans="1:4">
      <c r="A272" s="17"/>
      <c r="B272" s="17"/>
      <c r="C272" s="17" t="s">
        <v>186</v>
      </c>
      <c r="D272" s="17">
        <v>5918.6670840054894</v>
      </c>
    </row>
    <row r="273" spans="1:4">
      <c r="A273" s="17"/>
      <c r="B273" s="17"/>
      <c r="C273" s="17" t="s">
        <v>186</v>
      </c>
      <c r="D273" s="17">
        <v>7236.1736450533308</v>
      </c>
    </row>
    <row r="274" spans="1:4">
      <c r="A274" s="17"/>
      <c r="B274" s="17"/>
      <c r="C274" s="17" t="s">
        <v>186</v>
      </c>
      <c r="D274" s="17">
        <v>5902.0537885536796</v>
      </c>
    </row>
    <row r="275" spans="1:4">
      <c r="A275" s="17"/>
      <c r="B275" s="17"/>
      <c r="C275" s="17" t="s">
        <v>186</v>
      </c>
      <c r="D275" s="17">
        <v>7338.0203693448575</v>
      </c>
    </row>
    <row r="276" spans="1:4">
      <c r="A276" s="17"/>
      <c r="B276" s="17"/>
      <c r="C276" s="17" t="s">
        <v>186</v>
      </c>
      <c r="D276" s="17">
        <v>7436.9778248621569</v>
      </c>
    </row>
    <row r="277" spans="1:4">
      <c r="A277" s="17"/>
      <c r="B277" s="17"/>
      <c r="C277" s="17" t="s">
        <v>186</v>
      </c>
      <c r="D277" s="17">
        <v>6023.4030770712443</v>
      </c>
    </row>
    <row r="278" spans="1:4">
      <c r="A278" s="17"/>
      <c r="B278" s="17"/>
      <c r="C278" s="17" t="s">
        <v>186</v>
      </c>
      <c r="D278" s="17">
        <v>4557.099174150675</v>
      </c>
    </row>
    <row r="279" spans="1:4">
      <c r="A279" s="17"/>
      <c r="B279" s="17"/>
      <c r="C279" s="17" t="s">
        <v>186</v>
      </c>
      <c r="D279" s="17">
        <v>6327.4986155587121</v>
      </c>
    </row>
    <row r="280" spans="1:4">
      <c r="A280" s="17"/>
      <c r="B280" s="17"/>
      <c r="C280" s="17" t="s">
        <v>186</v>
      </c>
      <c r="D280" s="17">
        <v>5224.5202609972785</v>
      </c>
    </row>
    <row r="281" spans="1:4">
      <c r="A281" s="17"/>
      <c r="B281" s="17"/>
      <c r="C281" s="17" t="s">
        <v>186</v>
      </c>
      <c r="D281" s="17">
        <v>6425.9274779304942</v>
      </c>
    </row>
    <row r="282" spans="1:4">
      <c r="A282" s="17"/>
      <c r="B282" s="17"/>
      <c r="C282" s="17" t="s">
        <v>186</v>
      </c>
      <c r="D282" s="17">
        <v>6211.622807017543</v>
      </c>
    </row>
    <row r="283" spans="1:4">
      <c r="A283" s="17"/>
      <c r="B283" s="17"/>
      <c r="C283" s="17" t="s">
        <v>186</v>
      </c>
      <c r="D283" s="17">
        <v>7707.1111297351654</v>
      </c>
    </row>
    <row r="284" spans="1:4">
      <c r="A284" s="17"/>
      <c r="B284" s="17"/>
      <c r="C284" s="17" t="s">
        <v>186</v>
      </c>
      <c r="D284" s="17">
        <v>7055.5718516035304</v>
      </c>
    </row>
    <row r="285" spans="1:4">
      <c r="A285" s="17"/>
      <c r="B285" s="17"/>
      <c r="C285" s="17" t="s">
        <v>186</v>
      </c>
      <c r="D285" s="17">
        <v>6510.8531679517255</v>
      </c>
    </row>
    <row r="286" spans="1:4">
      <c r="A286" s="17"/>
      <c r="B286" s="17"/>
      <c r="C286" s="17" t="s">
        <v>186</v>
      </c>
      <c r="D286" s="17">
        <v>7164.3828919432335</v>
      </c>
    </row>
    <row r="287" spans="1:4">
      <c r="A287" s="17"/>
      <c r="B287" s="17"/>
      <c r="C287" s="17" t="s">
        <v>186</v>
      </c>
      <c r="D287" s="17">
        <v>5649.6535925801763</v>
      </c>
    </row>
    <row r="288" spans="1:4">
      <c r="A288" s="17"/>
      <c r="B288" s="17"/>
      <c r="C288" s="17" t="s">
        <v>186</v>
      </c>
      <c r="D288" s="17">
        <v>4957.6419152977978</v>
      </c>
    </row>
    <row r="289" spans="1:4">
      <c r="A289" s="17"/>
      <c r="B289" s="17"/>
      <c r="C289" s="17" t="s">
        <v>186</v>
      </c>
      <c r="D289" s="17">
        <v>7881.6068834506641</v>
      </c>
    </row>
    <row r="290" spans="1:4">
      <c r="A290" s="17"/>
      <c r="B290" s="17"/>
      <c r="C290" s="17" t="s">
        <v>186</v>
      </c>
      <c r="D290" s="17">
        <v>4348.5654821767794</v>
      </c>
    </row>
    <row r="291" spans="1:4">
      <c r="A291" s="17"/>
      <c r="B291" s="17"/>
      <c r="C291" s="17" t="s">
        <v>186</v>
      </c>
      <c r="D291" s="17">
        <v>7256.6068834506641</v>
      </c>
    </row>
    <row r="292" spans="1:4">
      <c r="A292" s="17"/>
      <c r="B292" s="17"/>
      <c r="C292" s="17" t="s">
        <v>186</v>
      </c>
      <c r="D292" s="17">
        <v>6327.7321488434454</v>
      </c>
    </row>
    <row r="293" spans="1:4">
      <c r="A293" s="17"/>
      <c r="B293" s="17"/>
      <c r="C293" s="17" t="s">
        <v>186</v>
      </c>
      <c r="D293" s="17">
        <v>2374.043189183149</v>
      </c>
    </row>
    <row r="294" spans="1:4">
      <c r="A294" s="17"/>
      <c r="B294" s="17"/>
      <c r="C294" s="17" t="s">
        <v>186</v>
      </c>
      <c r="D294" s="17">
        <v>4602.0155883338912</v>
      </c>
    </row>
    <row r="295" spans="1:4">
      <c r="A295" s="17"/>
      <c r="B295" s="17"/>
      <c r="C295" s="17" t="s">
        <v>186</v>
      </c>
      <c r="D295" s="17">
        <v>7295.7523186948256</v>
      </c>
    </row>
    <row r="296" spans="1:4">
      <c r="A296" s="17"/>
      <c r="B296" s="17"/>
      <c r="C296" s="17" t="s">
        <v>186</v>
      </c>
      <c r="D296" s="17">
        <v>5212.4189853614926</v>
      </c>
    </row>
    <row r="297" spans="1:4">
      <c r="A297" s="17"/>
      <c r="B297" s="17"/>
      <c r="C297" s="17" t="s">
        <v>186</v>
      </c>
      <c r="D297" s="17">
        <v>7391.2937199687112</v>
      </c>
    </row>
    <row r="298" spans="1:4">
      <c r="A298" s="17"/>
      <c r="B298" s="17"/>
      <c r="C298" s="17" t="s">
        <v>186</v>
      </c>
      <c r="D298" s="17">
        <v>6705.2533802659509</v>
      </c>
    </row>
    <row r="299" spans="1:4">
      <c r="A299" s="17"/>
      <c r="B299" s="17"/>
      <c r="C299" s="17" t="s">
        <v>186</v>
      </c>
      <c r="D299" s="17">
        <v>6734.446586210749</v>
      </c>
    </row>
    <row r="300" spans="1:4">
      <c r="A300" s="17"/>
      <c r="B300" s="17"/>
      <c r="C300" s="17" t="s">
        <v>186</v>
      </c>
      <c r="D300" s="17">
        <v>7226.0867135992839</v>
      </c>
    </row>
    <row r="301" spans="1:4">
      <c r="A301" s="17"/>
      <c r="B301" s="17"/>
      <c r="C301" s="17"/>
      <c r="D301" s="17"/>
    </row>
    <row r="302" spans="1:4">
      <c r="A302" s="17"/>
      <c r="B302" s="17"/>
      <c r="C302" s="17"/>
      <c r="D302" s="17"/>
    </row>
    <row r="303" spans="1:4" ht="18">
      <c r="A303" s="26" t="s">
        <v>314</v>
      </c>
      <c r="B303" s="17"/>
      <c r="C303" s="27" t="s">
        <v>26</v>
      </c>
      <c r="D303" s="27" t="s">
        <v>190</v>
      </c>
    </row>
    <row r="304" spans="1:4">
      <c r="A304" s="17"/>
      <c r="B304" s="17"/>
      <c r="C304" s="17" t="s">
        <v>70</v>
      </c>
      <c r="D304" s="17">
        <v>72666.666666666672</v>
      </c>
    </row>
    <row r="305" spans="1:4">
      <c r="A305" s="17"/>
      <c r="B305" s="17"/>
      <c r="C305" s="17" t="s">
        <v>70</v>
      </c>
      <c r="D305" s="17">
        <v>35750</v>
      </c>
    </row>
    <row r="306" spans="1:4">
      <c r="A306" s="17"/>
      <c r="B306" s="17"/>
      <c r="C306" s="17" t="s">
        <v>70</v>
      </c>
      <c r="D306" s="17">
        <v>42250</v>
      </c>
    </row>
    <row r="307" spans="1:4">
      <c r="A307" s="17"/>
      <c r="B307" s="17"/>
      <c r="C307" s="17" t="s">
        <v>70</v>
      </c>
      <c r="D307" s="17">
        <v>35250</v>
      </c>
    </row>
    <row r="308" spans="1:4">
      <c r="A308" s="17"/>
      <c r="B308" s="17"/>
      <c r="C308" s="17" t="s">
        <v>186</v>
      </c>
      <c r="D308" s="17">
        <v>47750</v>
      </c>
    </row>
    <row r="309" spans="1:4">
      <c r="A309" s="17"/>
      <c r="B309" s="17"/>
      <c r="C309" s="17" t="s">
        <v>186</v>
      </c>
      <c r="D309" s="17">
        <v>48000</v>
      </c>
    </row>
    <row r="310" spans="1:4">
      <c r="A310" s="17"/>
      <c r="B310" s="17"/>
      <c r="C310" s="17" t="s">
        <v>186</v>
      </c>
      <c r="D310" s="17">
        <v>95000</v>
      </c>
    </row>
    <row r="311" spans="1:4">
      <c r="A311" s="17"/>
      <c r="B311" s="17"/>
      <c r="C311" s="17" t="s">
        <v>186</v>
      </c>
      <c r="D311" s="17">
        <v>33500</v>
      </c>
    </row>
    <row r="312" spans="1:4">
      <c r="A312" s="17"/>
      <c r="B312" s="17"/>
      <c r="C312" s="17" t="s">
        <v>42</v>
      </c>
      <c r="D312" s="17">
        <v>3675</v>
      </c>
    </row>
    <row r="313" spans="1:4">
      <c r="A313" s="17"/>
      <c r="B313" s="17"/>
      <c r="C313" s="17" t="s">
        <v>42</v>
      </c>
      <c r="D313" s="17">
        <v>2625</v>
      </c>
    </row>
    <row r="314" spans="1:4">
      <c r="A314" s="17"/>
      <c r="B314" s="17"/>
      <c r="C314" s="17" t="s">
        <v>42</v>
      </c>
      <c r="D314" s="17">
        <v>3400</v>
      </c>
    </row>
    <row r="315" spans="1:4">
      <c r="A315" s="17"/>
      <c r="B315" s="17"/>
      <c r="C315" s="17" t="s">
        <v>42</v>
      </c>
      <c r="D315" s="17">
        <v>2400</v>
      </c>
    </row>
    <row r="316" spans="1:4">
      <c r="A316" s="17"/>
      <c r="B316" s="17"/>
      <c r="C316" s="17" t="s">
        <v>185</v>
      </c>
      <c r="D316" s="17">
        <v>8483.3333333333339</v>
      </c>
    </row>
    <row r="317" spans="1:4">
      <c r="A317" s="17"/>
      <c r="B317" s="17"/>
      <c r="C317" s="17" t="s">
        <v>185</v>
      </c>
      <c r="D317" s="17">
        <v>7675</v>
      </c>
    </row>
    <row r="318" spans="1:4">
      <c r="A318" s="17"/>
      <c r="B318" s="17"/>
      <c r="C318" s="17" t="s">
        <v>185</v>
      </c>
      <c r="D318" s="17">
        <v>6350</v>
      </c>
    </row>
    <row r="319" spans="1:4">
      <c r="A319" s="17"/>
      <c r="B319" s="17"/>
      <c r="C319" s="17" t="s">
        <v>185</v>
      </c>
      <c r="D319" s="17">
        <v>12450</v>
      </c>
    </row>
    <row r="320" spans="1:4">
      <c r="A320" s="17"/>
      <c r="B320" s="17"/>
      <c r="C320" s="17"/>
      <c r="D320" s="17"/>
    </row>
    <row r="321" spans="1:4">
      <c r="A321" s="17"/>
      <c r="B321" s="17"/>
      <c r="C321" s="17"/>
      <c r="D321" s="17"/>
    </row>
    <row r="322" spans="1:4" ht="18">
      <c r="A322" s="26" t="s">
        <v>315</v>
      </c>
      <c r="B322" s="17"/>
      <c r="C322" s="27" t="s">
        <v>26</v>
      </c>
      <c r="D322" s="27" t="s">
        <v>194</v>
      </c>
    </row>
    <row r="323" spans="1:4">
      <c r="A323" s="17"/>
      <c r="B323" s="17"/>
      <c r="C323" s="17" t="s">
        <v>181</v>
      </c>
      <c r="D323" s="17">
        <v>594.42675578243825</v>
      </c>
    </row>
    <row r="324" spans="1:4">
      <c r="A324" s="17"/>
      <c r="B324" s="17"/>
      <c r="C324" s="17" t="s">
        <v>181</v>
      </c>
      <c r="D324" s="17">
        <v>3710.2334026261087</v>
      </c>
    </row>
    <row r="325" spans="1:4">
      <c r="A325" s="17"/>
      <c r="B325" s="17"/>
      <c r="C325" s="17" t="s">
        <v>181</v>
      </c>
      <c r="D325" s="17">
        <v>2552.9563455516673</v>
      </c>
    </row>
    <row r="326" spans="1:4">
      <c r="A326" s="17"/>
      <c r="B326" s="17"/>
      <c r="C326" s="17" t="s">
        <v>181</v>
      </c>
      <c r="D326" s="17">
        <v>4256.5060653106339</v>
      </c>
    </row>
    <row r="327" spans="1:4">
      <c r="A327" s="17"/>
      <c r="B327" s="17"/>
      <c r="C327" s="17" t="s">
        <v>181</v>
      </c>
      <c r="D327" s="17">
        <v>1314.3699181643556</v>
      </c>
    </row>
    <row r="328" spans="1:4">
      <c r="A328" s="17"/>
      <c r="B328" s="17"/>
      <c r="C328" s="17" t="s">
        <v>181</v>
      </c>
      <c r="D328" s="17">
        <v>2607.4257295476673</v>
      </c>
    </row>
    <row r="329" spans="1:4">
      <c r="A329" s="17"/>
      <c r="B329" s="17"/>
      <c r="C329" s="17" t="s">
        <v>181</v>
      </c>
      <c r="D329" s="17">
        <v>6555.2719522142988</v>
      </c>
    </row>
    <row r="330" spans="1:4">
      <c r="A330" s="17"/>
      <c r="B330" s="17"/>
      <c r="C330" s="17" t="s">
        <v>181</v>
      </c>
      <c r="D330" s="17">
        <v>7953.3194747783073</v>
      </c>
    </row>
    <row r="331" spans="1:4">
      <c r="A331" s="17"/>
      <c r="B331" s="17"/>
      <c r="C331" s="17" t="s">
        <v>181</v>
      </c>
      <c r="D331" s="17">
        <v>1232.2711364892245</v>
      </c>
    </row>
    <row r="332" spans="1:4">
      <c r="A332" s="17"/>
      <c r="B332" s="17"/>
      <c r="C332" s="17" t="s">
        <v>181</v>
      </c>
      <c r="D332" s="17">
        <v>2649.2645317474935</v>
      </c>
    </row>
    <row r="333" spans="1:4">
      <c r="A333" s="17"/>
      <c r="B333" s="17"/>
      <c r="C333" s="17" t="s">
        <v>181</v>
      </c>
      <c r="D333" s="17">
        <v>3273.7125451583202</v>
      </c>
    </row>
    <row r="334" spans="1:4">
      <c r="A334" s="17"/>
      <c r="B334" s="17"/>
      <c r="C334" s="17" t="s">
        <v>181</v>
      </c>
      <c r="D334" s="17">
        <v>3883.7815222781051</v>
      </c>
    </row>
    <row r="335" spans="1:4">
      <c r="A335" s="17"/>
      <c r="B335" s="17"/>
      <c r="C335" s="17" t="s">
        <v>181</v>
      </c>
      <c r="D335" s="17">
        <v>2755.7532584826808</v>
      </c>
    </row>
    <row r="336" spans="1:4">
      <c r="A336" s="17"/>
      <c r="B336" s="17"/>
      <c r="C336" s="17" t="s">
        <v>181</v>
      </c>
      <c r="D336" s="17">
        <v>988.63515619465909</v>
      </c>
    </row>
    <row r="337" spans="1:4">
      <c r="A337" s="17"/>
      <c r="B337" s="17"/>
      <c r="C337" s="17" t="s">
        <v>181</v>
      </c>
      <c r="D337" s="17">
        <v>2357.6627470425733</v>
      </c>
    </row>
    <row r="338" spans="1:4">
      <c r="A338" s="17"/>
      <c r="B338" s="17"/>
      <c r="C338" s="17" t="s">
        <v>181</v>
      </c>
      <c r="D338" s="17">
        <v>936.27142806545316</v>
      </c>
    </row>
    <row r="339" spans="1:4">
      <c r="A339" s="17"/>
      <c r="B339" s="17"/>
      <c r="C339" s="17" t="s">
        <v>181</v>
      </c>
      <c r="D339" s="17">
        <v>3184.1264078770282</v>
      </c>
    </row>
    <row r="340" spans="1:4">
      <c r="A340" s="17"/>
      <c r="B340" s="17"/>
      <c r="C340" s="17" t="s">
        <v>181</v>
      </c>
      <c r="D340" s="17">
        <v>4208.0581037047532</v>
      </c>
    </row>
    <row r="341" spans="1:4">
      <c r="A341" s="17"/>
      <c r="B341" s="17"/>
      <c r="C341" s="17" t="s">
        <v>182</v>
      </c>
      <c r="D341" s="17">
        <v>2769.2550588111467</v>
      </c>
    </row>
    <row r="342" spans="1:4">
      <c r="A342" s="17"/>
      <c r="B342" s="17"/>
      <c r="C342" s="17" t="s">
        <v>182</v>
      </c>
      <c r="D342" s="17">
        <v>3698.3922321921955</v>
      </c>
    </row>
    <row r="343" spans="1:4">
      <c r="A343" s="17"/>
      <c r="B343" s="17"/>
      <c r="C343" s="17" t="s">
        <v>182</v>
      </c>
      <c r="D343" s="17">
        <v>4487.0141830908087</v>
      </c>
    </row>
    <row r="344" spans="1:4">
      <c r="A344" s="17"/>
      <c r="B344" s="17"/>
      <c r="C344" s="17" t="s">
        <v>182</v>
      </c>
      <c r="D344" s="17">
        <v>4072.5732179038496</v>
      </c>
    </row>
    <row r="345" spans="1:4">
      <c r="A345" s="17"/>
      <c r="B345" s="17"/>
      <c r="C345" s="17" t="s">
        <v>182</v>
      </c>
      <c r="D345" s="17">
        <v>1767.4920401020972</v>
      </c>
    </row>
    <row r="346" spans="1:4">
      <c r="A346" s="17"/>
      <c r="B346" s="17"/>
      <c r="C346" s="17" t="s">
        <v>182</v>
      </c>
      <c r="D346" s="17">
        <v>5994.7898850090787</v>
      </c>
    </row>
    <row r="347" spans="1:4">
      <c r="A347" s="17"/>
      <c r="B347" s="17"/>
      <c r="C347" s="17" t="s">
        <v>182</v>
      </c>
      <c r="D347" s="17">
        <v>5893.7452306396863</v>
      </c>
    </row>
    <row r="348" spans="1:4">
      <c r="A348" s="17"/>
      <c r="B348" s="17"/>
      <c r="C348" s="17" t="s">
        <v>182</v>
      </c>
      <c r="D348" s="17">
        <v>3456.0429439781069</v>
      </c>
    </row>
    <row r="349" spans="1:4">
      <c r="A349" s="17"/>
      <c r="B349" s="17"/>
      <c r="C349" s="17" t="s">
        <v>182</v>
      </c>
      <c r="D349" s="17">
        <v>3034.4972765308003</v>
      </c>
    </row>
    <row r="350" spans="1:4">
      <c r="A350" s="17"/>
      <c r="B350" s="17"/>
      <c r="C350" s="17" t="s">
        <v>182</v>
      </c>
      <c r="D350" s="17">
        <v>4945.6621845643767</v>
      </c>
    </row>
    <row r="351" spans="1:4">
      <c r="A351" s="17"/>
      <c r="B351" s="17"/>
      <c r="C351" s="17" t="s">
        <v>182</v>
      </c>
      <c r="D351" s="17">
        <v>6433.201105050648</v>
      </c>
    </row>
    <row r="352" spans="1:4">
      <c r="A352" s="17"/>
      <c r="B352" s="17"/>
      <c r="C352" s="17" t="s">
        <v>182</v>
      </c>
      <c r="D352" s="17">
        <v>6202.2959906495716</v>
      </c>
    </row>
    <row r="353" spans="1:4">
      <c r="A353" s="17"/>
      <c r="B353" s="17"/>
      <c r="C353" s="17" t="s">
        <v>182</v>
      </c>
      <c r="D353" s="17">
        <v>5663.5173903803925</v>
      </c>
    </row>
    <row r="354" spans="1:4">
      <c r="A354" s="17"/>
      <c r="B354" s="17"/>
      <c r="C354" s="17" t="s">
        <v>182</v>
      </c>
      <c r="D354" s="17">
        <v>4015.6371750371895</v>
      </c>
    </row>
    <row r="355" spans="1:4">
      <c r="A355" s="17"/>
      <c r="B355" s="17"/>
      <c r="C355" s="17" t="s">
        <v>182</v>
      </c>
      <c r="D355" s="17">
        <v>5835.7498937451301</v>
      </c>
    </row>
    <row r="356" spans="1:4">
      <c r="A356" s="17"/>
      <c r="B356" s="17"/>
      <c r="C356" s="17" t="s">
        <v>182</v>
      </c>
      <c r="D356" s="17">
        <v>5710.2031238931786</v>
      </c>
    </row>
    <row r="357" spans="1:4">
      <c r="A357" s="17"/>
      <c r="B357" s="17"/>
      <c r="C357" s="17" t="s">
        <v>182</v>
      </c>
      <c r="D357" s="17">
        <v>6763.7865693844305</v>
      </c>
    </row>
    <row r="358" spans="1:4">
      <c r="A358" s="17"/>
      <c r="B358" s="17"/>
      <c r="C358" s="17" t="s">
        <v>182</v>
      </c>
      <c r="D358" s="17">
        <v>4957.5533930721831</v>
      </c>
    </row>
    <row r="359" spans="1:4">
      <c r="A359" s="17"/>
      <c r="B359" s="17"/>
      <c r="C359" s="17" t="s">
        <v>182</v>
      </c>
      <c r="D359" s="17">
        <v>6182.7384536374584</v>
      </c>
    </row>
    <row r="360" spans="1:4">
      <c r="A360" s="17"/>
      <c r="B360" s="17"/>
      <c r="C360" s="17" t="s">
        <v>182</v>
      </c>
      <c r="D360" s="17">
        <v>5486.2377806899485</v>
      </c>
    </row>
    <row r="361" spans="1:4">
      <c r="A361" s="17"/>
      <c r="B361" s="17"/>
      <c r="C361" s="17" t="s">
        <v>183</v>
      </c>
      <c r="D361" s="17">
        <v>4010.9991316475016</v>
      </c>
    </row>
    <row r="362" spans="1:4">
      <c r="A362" s="17"/>
      <c r="B362" s="17"/>
      <c r="C362" s="17" t="s">
        <v>183</v>
      </c>
      <c r="D362" s="17">
        <v>4337.8154356235036</v>
      </c>
    </row>
    <row r="363" spans="1:4">
      <c r="A363" s="17"/>
      <c r="B363" s="17"/>
      <c r="C363" s="17" t="s">
        <v>183</v>
      </c>
      <c r="D363" s="17">
        <v>1122.542957134963</v>
      </c>
    </row>
    <row r="364" spans="1:4">
      <c r="A364" s="17"/>
      <c r="B364" s="17"/>
      <c r="C364" s="17" t="s">
        <v>183</v>
      </c>
      <c r="D364" s="17">
        <v>8018.84061784596</v>
      </c>
    </row>
    <row r="365" spans="1:4">
      <c r="A365" s="17"/>
      <c r="B365" s="17"/>
      <c r="C365" s="17" t="s">
        <v>183</v>
      </c>
      <c r="D365" s="17">
        <v>3752.861616188196</v>
      </c>
    </row>
    <row r="366" spans="1:4">
      <c r="A366" s="17"/>
      <c r="B366" s="17"/>
      <c r="C366" s="17" t="s">
        <v>183</v>
      </c>
      <c r="D366" s="17">
        <v>2869.5103018182776</v>
      </c>
    </row>
    <row r="367" spans="1:4">
      <c r="A367" s="17"/>
      <c r="B367" s="17"/>
      <c r="C367" s="17" t="s">
        <v>183</v>
      </c>
      <c r="D367" s="17">
        <v>1127.2794253085283</v>
      </c>
    </row>
    <row r="368" spans="1:4">
      <c r="A368" s="17"/>
      <c r="B368" s="17"/>
      <c r="C368" s="17" t="s">
        <v>183</v>
      </c>
      <c r="D368" s="17">
        <v>4022.8403020814148</v>
      </c>
    </row>
    <row r="369" spans="1:4">
      <c r="A369" s="17"/>
      <c r="B369" s="17"/>
      <c r="C369" s="17" t="s">
        <v>183</v>
      </c>
      <c r="D369" s="17">
        <v>6200.0368391969059</v>
      </c>
    </row>
    <row r="370" spans="1:4">
      <c r="A370" s="17"/>
      <c r="B370" s="17"/>
      <c r="C370" s="17" t="s">
        <v>183</v>
      </c>
      <c r="D370" s="17">
        <v>1617.6307820358436</v>
      </c>
    </row>
    <row r="371" spans="1:4">
      <c r="A371" s="17"/>
      <c r="B371" s="17"/>
      <c r="C371" s="17" t="s">
        <v>183</v>
      </c>
      <c r="D371" s="17">
        <v>3027.6661117801236</v>
      </c>
    </row>
    <row r="372" spans="1:4">
      <c r="A372" s="17"/>
      <c r="B372" s="17"/>
      <c r="C372" s="17" t="s">
        <v>183</v>
      </c>
      <c r="D372" s="17">
        <v>2328.6418856697601</v>
      </c>
    </row>
    <row r="373" spans="1:4">
      <c r="A373" s="17"/>
      <c r="B373" s="17"/>
      <c r="C373" s="17" t="s">
        <v>183</v>
      </c>
      <c r="D373" s="17">
        <v>37.255613798965811</v>
      </c>
    </row>
    <row r="374" spans="1:4">
      <c r="A374" s="17"/>
      <c r="B374" s="17"/>
      <c r="C374" s="17" t="s">
        <v>183</v>
      </c>
      <c r="D374" s="17">
        <v>3569.5991535028693</v>
      </c>
    </row>
    <row r="375" spans="1:4">
      <c r="A375" s="17"/>
      <c r="B375" s="17"/>
      <c r="C375" s="17" t="s">
        <v>183</v>
      </c>
      <c r="D375" s="17">
        <v>2442.2017779981584</v>
      </c>
    </row>
    <row r="376" spans="1:4">
      <c r="A376" s="17"/>
      <c r="B376" s="17"/>
      <c r="C376" s="17" t="s">
        <v>183</v>
      </c>
      <c r="D376" s="17">
        <v>178.57459091875049</v>
      </c>
    </row>
    <row r="377" spans="1:4">
      <c r="A377" s="17"/>
      <c r="B377" s="17"/>
      <c r="C377" s="17" t="s">
        <v>183</v>
      </c>
      <c r="D377" s="17">
        <v>52.396932776085592</v>
      </c>
    </row>
    <row r="378" spans="1:4">
      <c r="A378" s="17"/>
      <c r="B378" s="17"/>
      <c r="C378" s="17" t="s">
        <v>183</v>
      </c>
      <c r="D378" s="17">
        <v>7573.2162463696259</v>
      </c>
    </row>
    <row r="379" spans="1:4">
      <c r="A379" s="17"/>
      <c r="B379" s="17"/>
      <c r="C379" s="17" t="s">
        <v>183</v>
      </c>
      <c r="D379" s="17">
        <v>5879.912074095063</v>
      </c>
    </row>
    <row r="380" spans="1:4">
      <c r="A380" s="17"/>
      <c r="B380" s="17"/>
      <c r="C380" s="17" t="s">
        <v>184</v>
      </c>
      <c r="D380" s="17">
        <v>3451.3064758045416</v>
      </c>
    </row>
    <row r="381" spans="1:4">
      <c r="A381" s="17"/>
      <c r="B381" s="17"/>
      <c r="C381" s="17" t="s">
        <v>184</v>
      </c>
      <c r="D381" s="17">
        <v>4269.9260584690683</v>
      </c>
    </row>
    <row r="382" spans="1:4">
      <c r="A382" s="17"/>
      <c r="B382" s="17"/>
      <c r="C382" s="17" t="s">
        <v>184</v>
      </c>
      <c r="D382" s="17">
        <v>2762.1503565507987</v>
      </c>
    </row>
    <row r="383" spans="1:4">
      <c r="A383" s="17"/>
      <c r="B383" s="17"/>
      <c r="C383" s="17" t="s">
        <v>184</v>
      </c>
      <c r="D383" s="17">
        <v>3449.72765308002</v>
      </c>
    </row>
    <row r="384" spans="1:4">
      <c r="A384" s="17"/>
      <c r="B384" s="17"/>
      <c r="C384" s="17" t="s">
        <v>184</v>
      </c>
      <c r="D384" s="17">
        <v>4244.6648948767206</v>
      </c>
    </row>
    <row r="385" spans="1:4">
      <c r="A385" s="17"/>
      <c r="B385" s="17"/>
      <c r="C385" s="17" t="s">
        <v>184</v>
      </c>
      <c r="D385" s="17">
        <v>6208.720364181775</v>
      </c>
    </row>
    <row r="386" spans="1:4">
      <c r="A386" s="17"/>
      <c r="B386" s="17"/>
      <c r="C386" s="17" t="s">
        <v>184</v>
      </c>
      <c r="D386" s="17">
        <v>5066.44212299029</v>
      </c>
    </row>
    <row r="387" spans="1:4">
      <c r="A387" s="17"/>
      <c r="B387" s="17"/>
      <c r="C387" s="17" t="s">
        <v>184</v>
      </c>
      <c r="D387" s="17">
        <v>5976.6334236770781</v>
      </c>
    </row>
    <row r="388" spans="1:4">
      <c r="A388" s="17"/>
      <c r="B388" s="17"/>
      <c r="C388" s="17" t="s">
        <v>184</v>
      </c>
      <c r="D388" s="17">
        <v>4753.0458121727233</v>
      </c>
    </row>
    <row r="389" spans="1:4">
      <c r="A389" s="17"/>
      <c r="B389" s="17"/>
      <c r="C389" s="17" t="s">
        <v>184</v>
      </c>
      <c r="D389" s="17">
        <v>5221.9561613556825</v>
      </c>
    </row>
    <row r="390" spans="1:4">
      <c r="A390" s="17"/>
      <c r="B390" s="17"/>
      <c r="C390" s="17" t="s">
        <v>184</v>
      </c>
      <c r="D390" s="17">
        <v>5548.0648331798538</v>
      </c>
    </row>
    <row r="391" spans="1:4">
      <c r="A391" s="17"/>
      <c r="B391" s="17"/>
      <c r="C391" s="17" t="s">
        <v>184</v>
      </c>
      <c r="D391" s="17">
        <v>4855.980378267338</v>
      </c>
    </row>
    <row r="392" spans="1:4">
      <c r="A392" s="17"/>
      <c r="B392" s="17"/>
      <c r="C392" s="17" t="s">
        <v>184</v>
      </c>
      <c r="D392" s="17">
        <v>2788.5594495997739</v>
      </c>
    </row>
    <row r="393" spans="1:4">
      <c r="A393" s="17"/>
      <c r="B393" s="17"/>
      <c r="C393" s="17" t="s">
        <v>184</v>
      </c>
      <c r="D393" s="17">
        <v>4322.8797726145785</v>
      </c>
    </row>
    <row r="394" spans="1:4">
      <c r="A394" s="17"/>
      <c r="B394" s="17"/>
      <c r="C394" s="17" t="s">
        <v>184</v>
      </c>
      <c r="D394" s="17">
        <v>4736.1116030318062</v>
      </c>
    </row>
    <row r="395" spans="1:4">
      <c r="A395" s="17"/>
      <c r="B395" s="17"/>
      <c r="C395" s="17" t="s">
        <v>184</v>
      </c>
      <c r="D395" s="17">
        <v>4472.4002975136364</v>
      </c>
    </row>
    <row r="396" spans="1:4">
      <c r="A396" s="17"/>
      <c r="B396" s="17"/>
      <c r="C396" s="17" t="s">
        <v>184</v>
      </c>
      <c r="D396" s="17">
        <v>7138.534214068145</v>
      </c>
    </row>
    <row r="397" spans="1:4">
      <c r="A397" s="17"/>
      <c r="B397" s="17"/>
      <c r="C397" s="17" t="s">
        <v>184</v>
      </c>
      <c r="D397" s="17">
        <v>7455.240136006234</v>
      </c>
    </row>
    <row r="398" spans="1:4">
      <c r="A398" s="17"/>
      <c r="B398" s="17"/>
      <c r="C398" s="17" t="s">
        <v>184</v>
      </c>
      <c r="D398" s="17">
        <v>4837.6846178366513</v>
      </c>
    </row>
    <row r="399" spans="1:4">
      <c r="A399" s="17"/>
      <c r="B399" s="17"/>
      <c r="C399" s="17" t="s">
        <v>184</v>
      </c>
      <c r="D399" s="17">
        <v>7488.0463271233266</v>
      </c>
    </row>
    <row r="400" spans="1:4">
      <c r="A400" s="17"/>
      <c r="B400" s="17"/>
      <c r="C400" s="17"/>
      <c r="D400" s="17"/>
    </row>
    <row r="401" spans="1:4">
      <c r="A401" s="17"/>
      <c r="B401" s="17"/>
      <c r="C401" s="17"/>
      <c r="D401" s="17"/>
    </row>
    <row r="402" spans="1:4" ht="18">
      <c r="A402" s="26" t="s">
        <v>316</v>
      </c>
      <c r="B402" s="17"/>
      <c r="C402" s="17"/>
      <c r="D402" s="17"/>
    </row>
    <row r="403" spans="1:4">
      <c r="A403" s="17"/>
      <c r="B403" s="17"/>
      <c r="C403" s="27" t="s">
        <v>26</v>
      </c>
      <c r="D403" s="27" t="s">
        <v>190</v>
      </c>
    </row>
    <row r="404" spans="1:4">
      <c r="A404" s="17"/>
      <c r="B404" s="17"/>
      <c r="C404" s="17" t="s">
        <v>70</v>
      </c>
      <c r="D404" s="17">
        <v>46479.166666666672</v>
      </c>
    </row>
    <row r="405" spans="1:4">
      <c r="A405" s="17"/>
      <c r="B405" s="17"/>
      <c r="C405" s="17" t="s">
        <v>70</v>
      </c>
      <c r="D405" s="17">
        <v>17747.114397682926</v>
      </c>
    </row>
    <row r="406" spans="1:4">
      <c r="A406" s="17"/>
      <c r="B406" s="17"/>
      <c r="C406" s="17" t="s">
        <v>70</v>
      </c>
      <c r="D406" s="17">
        <v>8873.5571988414631</v>
      </c>
    </row>
    <row r="407" spans="1:4">
      <c r="A407" s="17"/>
      <c r="B407" s="17"/>
      <c r="C407" s="17" t="s">
        <v>196</v>
      </c>
      <c r="D407" s="17">
        <v>44333.333333333336</v>
      </c>
    </row>
    <row r="408" spans="1:4">
      <c r="A408" s="17"/>
      <c r="B408" s="17"/>
      <c r="C408" s="17" t="s">
        <v>196</v>
      </c>
      <c r="D408" s="17">
        <v>17681.79383810742</v>
      </c>
    </row>
    <row r="409" spans="1:4">
      <c r="A409" s="17"/>
      <c r="B409" s="17"/>
      <c r="C409" s="17" t="s">
        <v>196</v>
      </c>
      <c r="D409" s="17">
        <v>8840.89691905371</v>
      </c>
    </row>
    <row r="410" spans="1:4">
      <c r="A410" s="17"/>
      <c r="B410" s="17"/>
      <c r="C410" s="17" t="s">
        <v>42</v>
      </c>
      <c r="D410" s="17">
        <v>3025</v>
      </c>
    </row>
    <row r="411" spans="1:4">
      <c r="A411" s="17"/>
      <c r="B411" s="17"/>
      <c r="C411" s="17" t="s">
        <v>42</v>
      </c>
      <c r="D411" s="17">
        <v>609.30288034769706</v>
      </c>
    </row>
    <row r="412" spans="1:4">
      <c r="A412" s="17"/>
      <c r="B412" s="17"/>
      <c r="C412" s="17" t="s">
        <v>42</v>
      </c>
      <c r="D412" s="17">
        <v>304.65144017384853</v>
      </c>
    </row>
    <row r="413" spans="1:4">
      <c r="A413" s="17"/>
      <c r="B413" s="17"/>
      <c r="C413" s="17" t="s">
        <v>195</v>
      </c>
      <c r="D413" s="17">
        <v>4550</v>
      </c>
    </row>
    <row r="414" spans="1:4">
      <c r="A414" s="17"/>
      <c r="B414" s="17"/>
      <c r="C414" s="17" t="s">
        <v>195</v>
      </c>
      <c r="D414" s="17">
        <v>846.68471109380494</v>
      </c>
    </row>
    <row r="415" spans="1:4">
      <c r="A415" s="17"/>
      <c r="B415" s="17"/>
      <c r="C415" s="17" t="s">
        <v>195</v>
      </c>
      <c r="D415" s="17">
        <v>423.3423555469024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6"/>
  <sheetViews>
    <sheetView topLeftCell="A120" workbookViewId="0">
      <selection activeCell="G120" sqref="G120"/>
    </sheetView>
  </sheetViews>
  <sheetFormatPr baseColWidth="10" defaultRowHeight="15" x14ac:dyDescent="0"/>
  <sheetData>
    <row r="2" spans="1:5" ht="18">
      <c r="A2" s="26" t="s">
        <v>307</v>
      </c>
      <c r="B2" s="27"/>
      <c r="C2" s="27" t="s">
        <v>26</v>
      </c>
      <c r="D2" s="27" t="s">
        <v>158</v>
      </c>
      <c r="E2" s="27" t="s">
        <v>190</v>
      </c>
    </row>
    <row r="3" spans="1:5">
      <c r="A3" s="17"/>
      <c r="B3" s="17"/>
      <c r="C3" s="17" t="s">
        <v>197</v>
      </c>
      <c r="D3" s="17" t="s">
        <v>198</v>
      </c>
      <c r="E3" s="22">
        <v>380</v>
      </c>
    </row>
    <row r="4" spans="1:5">
      <c r="A4" s="17"/>
      <c r="B4" s="17"/>
      <c r="C4" s="17" t="s">
        <v>197</v>
      </c>
      <c r="D4" s="17" t="s">
        <v>198</v>
      </c>
      <c r="E4" s="22">
        <v>400</v>
      </c>
    </row>
    <row r="5" spans="1:5">
      <c r="A5" s="17"/>
      <c r="B5" s="17"/>
      <c r="C5" s="17" t="s">
        <v>197</v>
      </c>
      <c r="D5" s="17" t="s">
        <v>198</v>
      </c>
      <c r="E5" s="22">
        <v>420</v>
      </c>
    </row>
    <row r="6" spans="1:5">
      <c r="A6" s="17"/>
      <c r="B6" s="17"/>
      <c r="C6" s="17" t="s">
        <v>197</v>
      </c>
      <c r="D6" s="17" t="s">
        <v>198</v>
      </c>
      <c r="E6" s="22">
        <v>480</v>
      </c>
    </row>
    <row r="7" spans="1:5">
      <c r="A7" s="17"/>
      <c r="B7" s="17"/>
      <c r="C7" s="17" t="s">
        <v>197</v>
      </c>
      <c r="D7" s="17" t="s">
        <v>198</v>
      </c>
      <c r="E7" s="22">
        <v>420</v>
      </c>
    </row>
    <row r="8" spans="1:5">
      <c r="A8" s="17"/>
      <c r="B8" s="17"/>
      <c r="C8" s="17" t="s">
        <v>197</v>
      </c>
      <c r="D8" s="17" t="s">
        <v>198</v>
      </c>
      <c r="E8" s="22">
        <v>380</v>
      </c>
    </row>
    <row r="9" spans="1:5">
      <c r="A9" s="17"/>
      <c r="B9" s="17"/>
      <c r="C9" s="17" t="s">
        <v>197</v>
      </c>
      <c r="D9" s="17" t="s">
        <v>198</v>
      </c>
      <c r="E9" s="22">
        <v>400</v>
      </c>
    </row>
    <row r="10" spans="1:5">
      <c r="A10" s="17"/>
      <c r="B10" s="17"/>
      <c r="C10" s="17" t="s">
        <v>197</v>
      </c>
      <c r="D10" s="17" t="s">
        <v>198</v>
      </c>
      <c r="E10" s="22">
        <v>500</v>
      </c>
    </row>
    <row r="11" spans="1:5">
      <c r="A11" s="17"/>
      <c r="B11" s="17"/>
      <c r="C11" s="17" t="s">
        <v>197</v>
      </c>
      <c r="D11" s="17" t="s">
        <v>198</v>
      </c>
      <c r="E11" s="22">
        <v>546.66666666666663</v>
      </c>
    </row>
    <row r="12" spans="1:5">
      <c r="A12" s="17"/>
      <c r="B12" s="17"/>
      <c r="C12" s="17" t="s">
        <v>197</v>
      </c>
      <c r="D12" s="17" t="s">
        <v>198</v>
      </c>
      <c r="E12" s="22">
        <v>273.33333333333331</v>
      </c>
    </row>
    <row r="13" spans="1:5">
      <c r="A13" s="17"/>
      <c r="B13" s="17"/>
      <c r="C13" s="17" t="s">
        <v>197</v>
      </c>
      <c r="D13" s="17" t="s">
        <v>198</v>
      </c>
      <c r="E13" s="22">
        <v>437.33333333333337</v>
      </c>
    </row>
    <row r="14" spans="1:5">
      <c r="A14" s="17"/>
      <c r="B14" s="17"/>
      <c r="C14" s="17" t="s">
        <v>197</v>
      </c>
      <c r="D14" s="17" t="s">
        <v>198</v>
      </c>
      <c r="E14" s="22">
        <v>382.66666666666669</v>
      </c>
    </row>
    <row r="15" spans="1:5">
      <c r="A15" s="17"/>
      <c r="B15" s="17"/>
      <c r="C15" s="17" t="s">
        <v>197</v>
      </c>
      <c r="D15" s="17" t="s">
        <v>198</v>
      </c>
      <c r="E15" s="22">
        <v>427.60736196319016</v>
      </c>
    </row>
    <row r="16" spans="1:5">
      <c r="A16" s="17"/>
      <c r="B16" s="17"/>
      <c r="C16" s="17" t="s">
        <v>197</v>
      </c>
      <c r="D16" s="17" t="s">
        <v>198</v>
      </c>
      <c r="E16" s="22">
        <v>452.76073619631899</v>
      </c>
    </row>
    <row r="17" spans="1:5">
      <c r="A17" s="17"/>
      <c r="B17" s="17"/>
      <c r="C17" s="17" t="s">
        <v>197</v>
      </c>
      <c r="D17" s="17" t="s">
        <v>198</v>
      </c>
      <c r="E17" s="22">
        <v>392.39263803680979</v>
      </c>
    </row>
    <row r="18" spans="1:5">
      <c r="A18" s="17"/>
      <c r="B18" s="17"/>
      <c r="C18" s="17" t="s">
        <v>197</v>
      </c>
      <c r="D18" s="17" t="s">
        <v>198</v>
      </c>
      <c r="E18" s="22">
        <v>321.96319018404904</v>
      </c>
    </row>
    <row r="19" spans="1:5">
      <c r="A19" s="17"/>
      <c r="B19" s="17"/>
      <c r="C19" s="17" t="s">
        <v>197</v>
      </c>
      <c r="D19" s="17" t="s">
        <v>42</v>
      </c>
      <c r="E19" s="22">
        <v>220</v>
      </c>
    </row>
    <row r="20" spans="1:5">
      <c r="A20" s="17"/>
      <c r="B20" s="17"/>
      <c r="C20" s="17" t="s">
        <v>197</v>
      </c>
      <c r="D20" s="17" t="s">
        <v>42</v>
      </c>
      <c r="E20" s="22">
        <v>240</v>
      </c>
    </row>
    <row r="21" spans="1:5">
      <c r="A21" s="17"/>
      <c r="B21" s="17"/>
      <c r="C21" s="17" t="s">
        <v>197</v>
      </c>
      <c r="D21" s="17" t="s">
        <v>42</v>
      </c>
      <c r="E21" s="22">
        <v>200</v>
      </c>
    </row>
    <row r="22" spans="1:5">
      <c r="A22" s="17"/>
      <c r="B22" s="17"/>
      <c r="C22" s="17" t="s">
        <v>197</v>
      </c>
      <c r="D22" s="17" t="s">
        <v>42</v>
      </c>
      <c r="E22" s="22">
        <v>280</v>
      </c>
    </row>
    <row r="23" spans="1:5">
      <c r="A23" s="17"/>
      <c r="B23" s="17"/>
      <c r="C23" s="17" t="s">
        <v>197</v>
      </c>
      <c r="D23" s="17" t="s">
        <v>42</v>
      </c>
      <c r="E23" s="22">
        <v>220</v>
      </c>
    </row>
    <row r="24" spans="1:5">
      <c r="A24" s="17"/>
      <c r="B24" s="17"/>
      <c r="C24" s="17" t="s">
        <v>197</v>
      </c>
      <c r="D24" s="17" t="s">
        <v>42</v>
      </c>
      <c r="E24" s="22">
        <v>250</v>
      </c>
    </row>
    <row r="25" spans="1:5">
      <c r="A25" s="17"/>
      <c r="B25" s="17"/>
      <c r="C25" s="17" t="s">
        <v>197</v>
      </c>
      <c r="D25" s="17" t="s">
        <v>42</v>
      </c>
      <c r="E25" s="22">
        <v>280</v>
      </c>
    </row>
    <row r="26" spans="1:5">
      <c r="A26" s="17"/>
      <c r="B26" s="17"/>
      <c r="C26" s="17" t="s">
        <v>197</v>
      </c>
      <c r="D26" s="17" t="s">
        <v>42</v>
      </c>
      <c r="E26" s="22">
        <v>300</v>
      </c>
    </row>
    <row r="27" spans="1:5">
      <c r="A27" s="17"/>
      <c r="B27" s="17"/>
      <c r="C27" s="17" t="s">
        <v>197</v>
      </c>
      <c r="D27" s="17" t="s">
        <v>42</v>
      </c>
      <c r="E27" s="22">
        <v>218.66666666666669</v>
      </c>
    </row>
    <row r="28" spans="1:5">
      <c r="A28" s="17"/>
      <c r="B28" s="17"/>
      <c r="C28" s="17" t="s">
        <v>197</v>
      </c>
      <c r="D28" s="17" t="s">
        <v>42</v>
      </c>
      <c r="E28" s="22">
        <v>164</v>
      </c>
    </row>
    <row r="29" spans="1:5">
      <c r="A29" s="17"/>
      <c r="B29" s="17"/>
      <c r="C29" s="17" t="s">
        <v>197</v>
      </c>
      <c r="D29" s="17" t="s">
        <v>42</v>
      </c>
      <c r="E29" s="22">
        <v>109.33333333333334</v>
      </c>
    </row>
    <row r="30" spans="1:5">
      <c r="A30" s="17"/>
      <c r="B30" s="17"/>
      <c r="C30" s="17" t="s">
        <v>197</v>
      </c>
      <c r="D30" s="17" t="s">
        <v>42</v>
      </c>
      <c r="E30" s="22">
        <v>246</v>
      </c>
    </row>
    <row r="31" spans="1:5">
      <c r="A31" s="17"/>
      <c r="B31" s="17"/>
      <c r="C31" s="17" t="s">
        <v>197</v>
      </c>
      <c r="D31" s="17" t="s">
        <v>42</v>
      </c>
      <c r="E31" s="22">
        <v>150.92024539877301</v>
      </c>
    </row>
    <row r="32" spans="1:5">
      <c r="A32" s="17"/>
      <c r="B32" s="17"/>
      <c r="C32" s="17" t="s">
        <v>197</v>
      </c>
      <c r="D32" s="17" t="s">
        <v>42</v>
      </c>
      <c r="E32" s="22">
        <v>181.10429447852761</v>
      </c>
    </row>
    <row r="33" spans="1:5">
      <c r="A33" s="17"/>
      <c r="B33" s="17"/>
      <c r="C33" s="17" t="s">
        <v>197</v>
      </c>
      <c r="D33" s="17" t="s">
        <v>42</v>
      </c>
      <c r="E33" s="22">
        <v>120.7361963190184</v>
      </c>
    </row>
    <row r="34" spans="1:5">
      <c r="A34" s="17"/>
      <c r="B34" s="17"/>
      <c r="C34" s="17" t="s">
        <v>197</v>
      </c>
      <c r="D34" s="17" t="s">
        <v>42</v>
      </c>
      <c r="E34" s="22">
        <v>135.82822085889569</v>
      </c>
    </row>
    <row r="35" spans="1:5">
      <c r="A35" s="17"/>
      <c r="B35" s="17"/>
      <c r="C35" s="17" t="s">
        <v>197</v>
      </c>
      <c r="D35" s="17" t="s">
        <v>199</v>
      </c>
      <c r="E35" s="22">
        <v>136.66666666666666</v>
      </c>
    </row>
    <row r="36" spans="1:5">
      <c r="A36" s="17"/>
      <c r="B36" s="17"/>
      <c r="C36" s="17" t="s">
        <v>197</v>
      </c>
      <c r="D36" s="17" t="s">
        <v>199</v>
      </c>
      <c r="E36" s="22">
        <v>164</v>
      </c>
    </row>
    <row r="37" spans="1:5">
      <c r="A37" s="17"/>
      <c r="B37" s="17"/>
      <c r="C37" s="17" t="s">
        <v>197</v>
      </c>
      <c r="D37" s="17" t="s">
        <v>199</v>
      </c>
      <c r="E37" s="22">
        <v>54.666666666666671</v>
      </c>
    </row>
    <row r="38" spans="1:5">
      <c r="A38" s="17"/>
      <c r="B38" s="17"/>
      <c r="C38" s="17" t="s">
        <v>197</v>
      </c>
      <c r="D38" s="17" t="s">
        <v>199</v>
      </c>
      <c r="E38" s="22">
        <v>82</v>
      </c>
    </row>
    <row r="39" spans="1:5">
      <c r="A39" s="17"/>
      <c r="B39" s="17"/>
      <c r="C39" s="17"/>
      <c r="D39" s="17"/>
      <c r="E39" s="17"/>
    </row>
    <row r="40" spans="1:5" ht="18">
      <c r="A40" s="26" t="s">
        <v>308</v>
      </c>
      <c r="B40" s="17"/>
      <c r="C40" s="17" t="s">
        <v>200</v>
      </c>
      <c r="D40" s="17" t="s">
        <v>198</v>
      </c>
      <c r="E40" s="22">
        <v>410</v>
      </c>
    </row>
    <row r="41" spans="1:5">
      <c r="A41" s="17"/>
      <c r="B41" s="17"/>
      <c r="C41" s="17" t="s">
        <v>200</v>
      </c>
      <c r="D41" s="17" t="s">
        <v>198</v>
      </c>
      <c r="E41" s="22">
        <v>492</v>
      </c>
    </row>
    <row r="42" spans="1:5">
      <c r="A42" s="17"/>
      <c r="B42" s="17"/>
      <c r="C42" s="17" t="s">
        <v>200</v>
      </c>
      <c r="D42" s="17" t="s">
        <v>198</v>
      </c>
      <c r="E42" s="22">
        <v>410</v>
      </c>
    </row>
    <row r="43" spans="1:5">
      <c r="A43" s="17"/>
      <c r="B43" s="17"/>
      <c r="C43" s="17" t="s">
        <v>200</v>
      </c>
      <c r="D43" s="17" t="s">
        <v>198</v>
      </c>
      <c r="E43" s="22">
        <v>328</v>
      </c>
    </row>
    <row r="44" spans="1:5">
      <c r="A44" s="17"/>
      <c r="B44" s="17"/>
      <c r="C44" s="17" t="s">
        <v>200</v>
      </c>
      <c r="D44" s="17" t="s">
        <v>198</v>
      </c>
      <c r="E44" s="22">
        <v>467.85276073619633</v>
      </c>
    </row>
    <row r="45" spans="1:5">
      <c r="A45" s="17"/>
      <c r="B45" s="17"/>
      <c r="C45" s="17" t="s">
        <v>200</v>
      </c>
      <c r="D45" s="17" t="s">
        <v>198</v>
      </c>
      <c r="E45" s="22">
        <v>362.20858895705521</v>
      </c>
    </row>
    <row r="46" spans="1:5">
      <c r="A46" s="17"/>
      <c r="B46" s="17"/>
      <c r="C46" s="17" t="s">
        <v>200</v>
      </c>
      <c r="D46" s="17" t="s">
        <v>198</v>
      </c>
      <c r="E46" s="22">
        <v>422.57668711656441</v>
      </c>
    </row>
    <row r="47" spans="1:5">
      <c r="A47" s="17"/>
      <c r="B47" s="17"/>
      <c r="C47" s="17" t="s">
        <v>200</v>
      </c>
      <c r="D47" s="17" t="s">
        <v>198</v>
      </c>
      <c r="E47" s="22">
        <v>342.08588957055213</v>
      </c>
    </row>
    <row r="48" spans="1:5">
      <c r="A48" s="17"/>
      <c r="B48" s="17"/>
      <c r="C48" s="17" t="s">
        <v>200</v>
      </c>
      <c r="D48" s="17" t="s">
        <v>42</v>
      </c>
      <c r="E48" s="22">
        <v>300.66666666666669</v>
      </c>
    </row>
    <row r="49" spans="1:5">
      <c r="A49" s="17"/>
      <c r="B49" s="17"/>
      <c r="C49" s="17" t="s">
        <v>200</v>
      </c>
      <c r="D49" s="17" t="s">
        <v>42</v>
      </c>
      <c r="E49" s="22">
        <v>464.66666666666669</v>
      </c>
    </row>
    <row r="50" spans="1:5">
      <c r="A50" s="17"/>
      <c r="B50" s="17"/>
      <c r="C50" s="17" t="s">
        <v>200</v>
      </c>
      <c r="D50" s="17" t="s">
        <v>42</v>
      </c>
      <c r="E50" s="22">
        <v>355.33333333333331</v>
      </c>
    </row>
    <row r="51" spans="1:5">
      <c r="A51" s="17"/>
      <c r="B51" s="17"/>
      <c r="C51" s="17" t="s">
        <v>200</v>
      </c>
      <c r="D51" s="17" t="s">
        <v>42</v>
      </c>
      <c r="E51" s="22">
        <v>382.66666666666669</v>
      </c>
    </row>
    <row r="52" spans="1:5">
      <c r="A52" s="17"/>
      <c r="B52" s="17"/>
      <c r="C52" s="17" t="s">
        <v>200</v>
      </c>
      <c r="D52" s="17" t="s">
        <v>42</v>
      </c>
      <c r="E52" s="22">
        <v>306.87116564417175</v>
      </c>
    </row>
    <row r="53" spans="1:5">
      <c r="A53" s="17"/>
      <c r="B53" s="17"/>
      <c r="C53" s="17" t="s">
        <v>200</v>
      </c>
      <c r="D53" s="17" t="s">
        <v>42</v>
      </c>
      <c r="E53" s="22">
        <v>352.14723926380367</v>
      </c>
    </row>
    <row r="54" spans="1:5">
      <c r="A54" s="17"/>
      <c r="B54" s="17"/>
      <c r="C54" s="17" t="s">
        <v>200</v>
      </c>
      <c r="D54" s="17" t="s">
        <v>42</v>
      </c>
      <c r="E54" s="22">
        <v>372.26993865030676</v>
      </c>
    </row>
    <row r="55" spans="1:5">
      <c r="A55" s="17"/>
      <c r="B55" s="17"/>
      <c r="C55" s="17" t="s">
        <v>200</v>
      </c>
      <c r="D55" s="17" t="s">
        <v>42</v>
      </c>
      <c r="E55" s="22">
        <v>342.08588957055213</v>
      </c>
    </row>
    <row r="56" spans="1:5">
      <c r="A56" s="17"/>
      <c r="B56" s="17"/>
      <c r="C56" s="17" t="s">
        <v>200</v>
      </c>
      <c r="D56" s="17" t="s">
        <v>199</v>
      </c>
      <c r="E56" s="22">
        <v>54.666666666666671</v>
      </c>
    </row>
    <row r="57" spans="1:5">
      <c r="A57" s="17"/>
      <c r="B57" s="17"/>
      <c r="C57" s="17" t="s">
        <v>200</v>
      </c>
      <c r="D57" s="17" t="s">
        <v>199</v>
      </c>
      <c r="E57" s="22">
        <v>136.66666666666666</v>
      </c>
    </row>
    <row r="58" spans="1:5">
      <c r="A58" s="17"/>
      <c r="B58" s="17"/>
      <c r="C58" s="17" t="s">
        <v>200</v>
      </c>
      <c r="D58" s="17" t="s">
        <v>199</v>
      </c>
      <c r="E58" s="22">
        <v>54.666666666666671</v>
      </c>
    </row>
    <row r="59" spans="1:5">
      <c r="A59" s="17"/>
      <c r="B59" s="17"/>
      <c r="C59" s="17" t="s">
        <v>200</v>
      </c>
      <c r="D59" s="17" t="s">
        <v>199</v>
      </c>
      <c r="E59" s="22">
        <v>27.333333333333336</v>
      </c>
    </row>
    <row r="60" spans="1:5">
      <c r="A60" s="17"/>
      <c r="B60" s="17"/>
      <c r="C60" s="17"/>
      <c r="D60" s="17"/>
      <c r="E60" s="17"/>
    </row>
    <row r="61" spans="1:5" ht="18">
      <c r="A61" s="28" t="s">
        <v>309</v>
      </c>
      <c r="B61" s="17"/>
      <c r="C61" s="17" t="s">
        <v>201</v>
      </c>
      <c r="D61" s="17" t="s">
        <v>70</v>
      </c>
      <c r="E61" s="17">
        <v>240</v>
      </c>
    </row>
    <row r="62" spans="1:5">
      <c r="A62" s="17"/>
      <c r="B62" s="17"/>
      <c r="C62" s="17" t="s">
        <v>201</v>
      </c>
      <c r="D62" s="17" t="s">
        <v>70</v>
      </c>
      <c r="E62" s="17">
        <v>320</v>
      </c>
    </row>
    <row r="63" spans="1:5">
      <c r="A63" s="17"/>
      <c r="B63" s="17"/>
      <c r="C63" s="17" t="s">
        <v>201</v>
      </c>
      <c r="D63" s="17" t="s">
        <v>70</v>
      </c>
      <c r="E63" s="17">
        <v>260</v>
      </c>
    </row>
    <row r="64" spans="1:5">
      <c r="A64" s="17"/>
      <c r="B64" s="17"/>
      <c r="C64" s="17" t="s">
        <v>201</v>
      </c>
      <c r="D64" s="17" t="s">
        <v>70</v>
      </c>
      <c r="E64" s="17">
        <v>240</v>
      </c>
    </row>
    <row r="65" spans="1:5">
      <c r="A65" s="17"/>
      <c r="B65" s="17"/>
      <c r="C65" s="17" t="s">
        <v>201</v>
      </c>
      <c r="D65" s="17" t="s">
        <v>70</v>
      </c>
      <c r="E65" s="17">
        <v>640</v>
      </c>
    </row>
    <row r="66" spans="1:5">
      <c r="A66" s="17"/>
      <c r="B66" s="17"/>
      <c r="C66" s="17" t="s">
        <v>201</v>
      </c>
      <c r="D66" s="17" t="s">
        <v>70</v>
      </c>
      <c r="E66" s="17">
        <v>540</v>
      </c>
    </row>
    <row r="67" spans="1:5">
      <c r="A67" s="17"/>
      <c r="B67" s="17"/>
      <c r="C67" s="17" t="s">
        <v>201</v>
      </c>
      <c r="D67" s="17" t="s">
        <v>70</v>
      </c>
      <c r="E67" s="17">
        <v>460</v>
      </c>
    </row>
    <row r="68" spans="1:5">
      <c r="A68" s="17"/>
      <c r="B68" s="17"/>
      <c r="C68" s="17" t="s">
        <v>201</v>
      </c>
      <c r="D68" s="17" t="s">
        <v>70</v>
      </c>
      <c r="E68" s="17">
        <v>440</v>
      </c>
    </row>
    <row r="69" spans="1:5">
      <c r="A69" s="17"/>
      <c r="B69" s="17"/>
      <c r="C69" s="17" t="s">
        <v>201</v>
      </c>
      <c r="D69" s="17" t="s">
        <v>70</v>
      </c>
      <c r="E69" s="17">
        <v>546.66666666666663</v>
      </c>
    </row>
    <row r="70" spans="1:5">
      <c r="A70" s="17"/>
      <c r="B70" s="17"/>
      <c r="C70" s="17" t="s">
        <v>201</v>
      </c>
      <c r="D70" s="17" t="s">
        <v>70</v>
      </c>
      <c r="E70" s="17">
        <v>956.66666666666674</v>
      </c>
    </row>
    <row r="71" spans="1:5">
      <c r="A71" s="17"/>
      <c r="B71" s="17"/>
      <c r="C71" s="17" t="s">
        <v>201</v>
      </c>
      <c r="D71" s="17" t="s">
        <v>70</v>
      </c>
      <c r="E71" s="17">
        <v>492</v>
      </c>
    </row>
    <row r="72" spans="1:5">
      <c r="A72" s="17"/>
      <c r="B72" s="17"/>
      <c r="C72" s="17" t="s">
        <v>201</v>
      </c>
      <c r="D72" s="17" t="s">
        <v>70</v>
      </c>
      <c r="E72" s="17">
        <v>574</v>
      </c>
    </row>
    <row r="73" spans="1:5">
      <c r="A73" s="17"/>
      <c r="B73" s="17"/>
      <c r="C73" s="17" t="s">
        <v>201</v>
      </c>
      <c r="D73" s="17" t="s">
        <v>42</v>
      </c>
      <c r="E73" s="17">
        <v>200</v>
      </c>
    </row>
    <row r="74" spans="1:5">
      <c r="A74" s="17"/>
      <c r="B74" s="17"/>
      <c r="C74" s="17" t="s">
        <v>201</v>
      </c>
      <c r="D74" s="17" t="s">
        <v>42</v>
      </c>
      <c r="E74" s="17">
        <v>180</v>
      </c>
    </row>
    <row r="75" spans="1:5">
      <c r="A75" s="17"/>
      <c r="B75" s="17"/>
      <c r="C75" s="17" t="s">
        <v>201</v>
      </c>
      <c r="D75" s="17" t="s">
        <v>42</v>
      </c>
      <c r="E75" s="17">
        <v>220</v>
      </c>
    </row>
    <row r="76" spans="1:5">
      <c r="A76" s="17"/>
      <c r="B76" s="17"/>
      <c r="C76" s="17" t="s">
        <v>201</v>
      </c>
      <c r="D76" s="17" t="s">
        <v>42</v>
      </c>
      <c r="E76" s="17">
        <v>300</v>
      </c>
    </row>
    <row r="77" spans="1:5">
      <c r="A77" s="17"/>
      <c r="B77" s="17"/>
      <c r="C77" s="17" t="s">
        <v>201</v>
      </c>
      <c r="D77" s="17" t="s">
        <v>42</v>
      </c>
      <c r="E77" s="17">
        <v>520</v>
      </c>
    </row>
    <row r="78" spans="1:5">
      <c r="A78" s="17"/>
      <c r="B78" s="17"/>
      <c r="C78" s="17" t="s">
        <v>201</v>
      </c>
      <c r="D78" s="17" t="s">
        <v>42</v>
      </c>
      <c r="E78" s="17">
        <v>380</v>
      </c>
    </row>
    <row r="79" spans="1:5">
      <c r="A79" s="17"/>
      <c r="B79" s="17"/>
      <c r="C79" s="17" t="s">
        <v>201</v>
      </c>
      <c r="D79" s="17" t="s">
        <v>42</v>
      </c>
      <c r="E79" s="17">
        <v>460</v>
      </c>
    </row>
    <row r="80" spans="1:5">
      <c r="A80" s="17"/>
      <c r="B80" s="17"/>
      <c r="C80" s="17" t="s">
        <v>201</v>
      </c>
      <c r="D80" s="17" t="s">
        <v>42</v>
      </c>
      <c r="E80" s="17">
        <v>500</v>
      </c>
    </row>
    <row r="81" spans="1:5">
      <c r="A81" s="17"/>
      <c r="B81" s="17"/>
      <c r="C81" s="17" t="s">
        <v>201</v>
      </c>
      <c r="D81" s="17" t="s">
        <v>42</v>
      </c>
      <c r="E81" s="17">
        <v>410</v>
      </c>
    </row>
    <row r="82" spans="1:5">
      <c r="A82" s="17"/>
      <c r="B82" s="17"/>
      <c r="C82" s="17" t="s">
        <v>201</v>
      </c>
      <c r="D82" s="17" t="s">
        <v>42</v>
      </c>
      <c r="E82" s="17">
        <v>300.66666666666669</v>
      </c>
    </row>
    <row r="83" spans="1:5">
      <c r="A83" s="17"/>
      <c r="B83" s="17"/>
      <c r="C83" s="17" t="s">
        <v>201</v>
      </c>
      <c r="D83" s="17" t="s">
        <v>42</v>
      </c>
      <c r="E83" s="17">
        <v>492</v>
      </c>
    </row>
    <row r="84" spans="1:5">
      <c r="A84" s="17"/>
      <c r="B84" s="17"/>
      <c r="C84" s="17" t="s">
        <v>201</v>
      </c>
      <c r="D84" s="17" t="s">
        <v>42</v>
      </c>
      <c r="E84" s="17">
        <v>382.66666666666669</v>
      </c>
    </row>
    <row r="85" spans="1:5">
      <c r="A85" s="17"/>
      <c r="B85" s="17"/>
      <c r="C85" s="17" t="s">
        <v>201</v>
      </c>
      <c r="D85" s="17" t="s">
        <v>199</v>
      </c>
      <c r="E85" s="17">
        <v>109.33333333333334</v>
      </c>
    </row>
    <row r="86" spans="1:5">
      <c r="A86" s="17"/>
      <c r="B86" s="17"/>
      <c r="C86" s="17" t="s">
        <v>201</v>
      </c>
      <c r="D86" s="17" t="s">
        <v>199</v>
      </c>
      <c r="E86" s="17">
        <v>218.66666666666669</v>
      </c>
    </row>
    <row r="87" spans="1:5">
      <c r="A87" s="17"/>
      <c r="B87" s="17"/>
      <c r="C87" s="17" t="s">
        <v>201</v>
      </c>
      <c r="D87" s="17" t="s">
        <v>199</v>
      </c>
      <c r="E87" s="17">
        <v>27.333333333333336</v>
      </c>
    </row>
    <row r="88" spans="1:5">
      <c r="A88" s="17"/>
      <c r="B88" s="17"/>
      <c r="C88" s="17" t="s">
        <v>201</v>
      </c>
      <c r="D88" s="17" t="s">
        <v>199</v>
      </c>
      <c r="E88" s="17">
        <v>82</v>
      </c>
    </row>
    <row r="89" spans="1:5">
      <c r="A89" s="17"/>
      <c r="B89" s="17"/>
      <c r="C89" s="17"/>
      <c r="D89" s="17"/>
      <c r="E89" s="17"/>
    </row>
    <row r="90" spans="1:5" ht="18">
      <c r="A90" s="28" t="s">
        <v>310</v>
      </c>
      <c r="B90" s="17"/>
      <c r="C90" s="17" t="s">
        <v>202</v>
      </c>
      <c r="D90" s="17" t="s">
        <v>70</v>
      </c>
      <c r="E90" s="17">
        <v>440</v>
      </c>
    </row>
    <row r="91" spans="1:5">
      <c r="A91" s="17"/>
      <c r="B91" s="17"/>
      <c r="C91" s="17" t="s">
        <v>202</v>
      </c>
      <c r="D91" s="17" t="s">
        <v>70</v>
      </c>
      <c r="E91" s="17">
        <v>280</v>
      </c>
    </row>
    <row r="92" spans="1:5">
      <c r="A92" s="17"/>
      <c r="B92" s="17"/>
      <c r="C92" s="17" t="s">
        <v>202</v>
      </c>
      <c r="D92" s="17" t="s">
        <v>70</v>
      </c>
      <c r="E92" s="17">
        <v>420</v>
      </c>
    </row>
    <row r="93" spans="1:5">
      <c r="A93" s="17"/>
      <c r="B93" s="17"/>
      <c r="C93" s="17" t="s">
        <v>202</v>
      </c>
      <c r="D93" s="17" t="s">
        <v>70</v>
      </c>
      <c r="E93" s="17">
        <v>360</v>
      </c>
    </row>
    <row r="94" spans="1:5">
      <c r="A94" s="17"/>
      <c r="B94" s="17"/>
      <c r="C94" s="17" t="s">
        <v>202</v>
      </c>
      <c r="D94" s="17" t="s">
        <v>70</v>
      </c>
      <c r="E94" s="17">
        <v>460</v>
      </c>
    </row>
    <row r="95" spans="1:5">
      <c r="A95" s="17"/>
      <c r="B95" s="17"/>
      <c r="C95" s="17" t="s">
        <v>202</v>
      </c>
      <c r="D95" s="17" t="s">
        <v>70</v>
      </c>
      <c r="E95" s="17">
        <v>620</v>
      </c>
    </row>
    <row r="96" spans="1:5">
      <c r="A96" s="17"/>
      <c r="B96" s="17"/>
      <c r="C96" s="17" t="s">
        <v>202</v>
      </c>
      <c r="D96" s="17" t="s">
        <v>70</v>
      </c>
      <c r="E96" s="17">
        <v>240</v>
      </c>
    </row>
    <row r="97" spans="1:5">
      <c r="A97" s="17"/>
      <c r="B97" s="17"/>
      <c r="C97" s="17" t="s">
        <v>202</v>
      </c>
      <c r="D97" s="17" t="s">
        <v>70</v>
      </c>
      <c r="E97" s="17">
        <v>300</v>
      </c>
    </row>
    <row r="98" spans="1:5">
      <c r="A98" s="17"/>
      <c r="B98" s="17"/>
      <c r="C98" s="17" t="s">
        <v>202</v>
      </c>
      <c r="D98" s="17" t="s">
        <v>70</v>
      </c>
      <c r="E98" s="17">
        <v>273.33333333333331</v>
      </c>
    </row>
    <row r="99" spans="1:5">
      <c r="A99" s="17"/>
      <c r="B99" s="17"/>
      <c r="C99" s="17" t="s">
        <v>202</v>
      </c>
      <c r="D99" s="17" t="s">
        <v>70</v>
      </c>
      <c r="E99" s="17">
        <v>410</v>
      </c>
    </row>
    <row r="100" spans="1:5">
      <c r="A100" s="17"/>
      <c r="B100" s="17"/>
      <c r="C100" s="17" t="s">
        <v>202</v>
      </c>
      <c r="D100" s="17" t="s">
        <v>70</v>
      </c>
      <c r="E100" s="17">
        <v>355.33333333333331</v>
      </c>
    </row>
    <row r="101" spans="1:5">
      <c r="A101" s="17"/>
      <c r="B101" s="17"/>
      <c r="C101" s="17" t="s">
        <v>202</v>
      </c>
      <c r="D101" s="17" t="s">
        <v>70</v>
      </c>
      <c r="E101" s="17">
        <v>546.66666666666663</v>
      </c>
    </row>
    <row r="102" spans="1:5">
      <c r="A102" s="17"/>
      <c r="B102" s="17"/>
      <c r="C102" s="17" t="s">
        <v>202</v>
      </c>
      <c r="D102" s="17" t="s">
        <v>42</v>
      </c>
      <c r="E102" s="17">
        <v>300</v>
      </c>
    </row>
    <row r="103" spans="1:5">
      <c r="A103" s="17"/>
      <c r="B103" s="17"/>
      <c r="C103" s="17" t="s">
        <v>202</v>
      </c>
      <c r="D103" s="17" t="s">
        <v>42</v>
      </c>
      <c r="E103" s="17">
        <v>400</v>
      </c>
    </row>
    <row r="104" spans="1:5">
      <c r="A104" s="17"/>
      <c r="B104" s="17"/>
      <c r="C104" s="17" t="s">
        <v>202</v>
      </c>
      <c r="D104" s="17" t="s">
        <v>42</v>
      </c>
      <c r="E104" s="17">
        <v>280</v>
      </c>
    </row>
    <row r="105" spans="1:5">
      <c r="A105" s="17"/>
      <c r="B105" s="17"/>
      <c r="C105" s="17" t="s">
        <v>202</v>
      </c>
      <c r="D105" s="17" t="s">
        <v>42</v>
      </c>
      <c r="E105" s="17">
        <v>300</v>
      </c>
    </row>
    <row r="106" spans="1:5">
      <c r="A106" s="17"/>
      <c r="B106" s="17"/>
      <c r="C106" s="17" t="s">
        <v>202</v>
      </c>
      <c r="D106" s="17" t="s">
        <v>42</v>
      </c>
      <c r="E106" s="17">
        <v>480</v>
      </c>
    </row>
    <row r="107" spans="1:5">
      <c r="A107" s="17"/>
      <c r="B107" s="17"/>
      <c r="C107" s="17" t="s">
        <v>202</v>
      </c>
      <c r="D107" s="17" t="s">
        <v>42</v>
      </c>
      <c r="E107" s="17">
        <v>360</v>
      </c>
    </row>
    <row r="108" spans="1:5">
      <c r="A108" s="17"/>
      <c r="B108" s="17"/>
      <c r="C108" s="17" t="s">
        <v>202</v>
      </c>
      <c r="D108" s="17" t="s">
        <v>42</v>
      </c>
      <c r="E108" s="17">
        <v>380</v>
      </c>
    </row>
    <row r="109" spans="1:5">
      <c r="A109" s="17"/>
      <c r="B109" s="17"/>
      <c r="C109" s="17" t="s">
        <v>202</v>
      </c>
      <c r="D109" s="17" t="s">
        <v>42</v>
      </c>
      <c r="E109" s="17">
        <v>460</v>
      </c>
    </row>
    <row r="110" spans="1:5">
      <c r="A110" s="17"/>
      <c r="B110" s="17"/>
      <c r="C110" s="17" t="s">
        <v>202</v>
      </c>
      <c r="D110" s="17" t="s">
        <v>42</v>
      </c>
      <c r="E110" s="17">
        <v>382.66666666666669</v>
      </c>
    </row>
    <row r="111" spans="1:5">
      <c r="A111" s="17"/>
      <c r="B111" s="17"/>
      <c r="C111" s="17" t="s">
        <v>202</v>
      </c>
      <c r="D111" s="17" t="s">
        <v>42</v>
      </c>
      <c r="E111" s="17">
        <v>410</v>
      </c>
    </row>
    <row r="112" spans="1:5">
      <c r="A112" s="17"/>
      <c r="B112" s="17"/>
      <c r="C112" s="17" t="s">
        <v>202</v>
      </c>
      <c r="D112" s="17" t="s">
        <v>42</v>
      </c>
      <c r="E112" s="17">
        <v>492</v>
      </c>
    </row>
    <row r="113" spans="1:5">
      <c r="A113" s="17"/>
      <c r="B113" s="17"/>
      <c r="C113" s="17" t="s">
        <v>202</v>
      </c>
      <c r="D113" s="17" t="s">
        <v>42</v>
      </c>
      <c r="E113" s="17">
        <v>519.33333333333337</v>
      </c>
    </row>
    <row r="114" spans="1:5">
      <c r="A114" s="17"/>
      <c r="B114" s="17"/>
      <c r="C114" s="17" t="s">
        <v>202</v>
      </c>
      <c r="D114" s="17" t="s">
        <v>199</v>
      </c>
      <c r="E114" s="17">
        <v>82</v>
      </c>
    </row>
    <row r="115" spans="1:5">
      <c r="A115" s="17"/>
      <c r="B115" s="17"/>
      <c r="C115" s="17" t="s">
        <v>202</v>
      </c>
      <c r="D115" s="17" t="s">
        <v>199</v>
      </c>
      <c r="E115" s="17">
        <v>27.333333333333336</v>
      </c>
    </row>
    <row r="116" spans="1:5">
      <c r="A116" s="17"/>
      <c r="B116" s="17"/>
      <c r="C116" s="17" t="s">
        <v>202</v>
      </c>
      <c r="D116" s="17" t="s">
        <v>199</v>
      </c>
      <c r="E116" s="17">
        <v>191.33333333333334</v>
      </c>
    </row>
    <row r="117" spans="1:5">
      <c r="A117" s="17"/>
      <c r="B117" s="17"/>
      <c r="C117" s="17" t="s">
        <v>202</v>
      </c>
      <c r="D117" s="17" t="s">
        <v>199</v>
      </c>
      <c r="E117" s="17">
        <v>54.666666666666671</v>
      </c>
    </row>
    <row r="118" spans="1:5">
      <c r="A118" s="17"/>
      <c r="B118" s="17"/>
      <c r="C118" s="17"/>
      <c r="D118" s="17"/>
      <c r="E118" s="17"/>
    </row>
    <row r="119" spans="1:5" ht="18">
      <c r="A119" s="28" t="s">
        <v>309</v>
      </c>
      <c r="B119" s="17"/>
      <c r="C119" s="17" t="s">
        <v>203</v>
      </c>
      <c r="D119" s="17" t="s">
        <v>70</v>
      </c>
      <c r="E119" s="17">
        <v>380</v>
      </c>
    </row>
    <row r="120" spans="1:5">
      <c r="A120" s="17"/>
      <c r="B120" s="17"/>
      <c r="C120" s="17" t="s">
        <v>203</v>
      </c>
      <c r="D120" s="17" t="s">
        <v>70</v>
      </c>
      <c r="E120" s="17">
        <v>420</v>
      </c>
    </row>
    <row r="121" spans="1:5">
      <c r="A121" s="17"/>
      <c r="B121" s="17"/>
      <c r="C121" s="17" t="s">
        <v>203</v>
      </c>
      <c r="D121" s="17" t="s">
        <v>70</v>
      </c>
      <c r="E121" s="17">
        <v>320</v>
      </c>
    </row>
    <row r="122" spans="1:5">
      <c r="A122" s="17"/>
      <c r="B122" s="17"/>
      <c r="C122" s="17" t="s">
        <v>203</v>
      </c>
      <c r="D122" s="17" t="s">
        <v>70</v>
      </c>
      <c r="E122" s="17">
        <v>380</v>
      </c>
    </row>
    <row r="123" spans="1:5">
      <c r="A123" s="17"/>
      <c r="B123" s="17"/>
      <c r="C123" s="17" t="s">
        <v>203</v>
      </c>
      <c r="D123" s="17" t="s">
        <v>70</v>
      </c>
      <c r="E123" s="17">
        <v>580</v>
      </c>
    </row>
    <row r="124" spans="1:5">
      <c r="A124" s="17"/>
      <c r="B124" s="17"/>
      <c r="C124" s="17" t="s">
        <v>203</v>
      </c>
      <c r="D124" s="17" t="s">
        <v>70</v>
      </c>
      <c r="E124" s="17">
        <v>220</v>
      </c>
    </row>
    <row r="125" spans="1:5">
      <c r="A125" s="17"/>
      <c r="B125" s="17"/>
      <c r="C125" s="17" t="s">
        <v>203</v>
      </c>
      <c r="D125" s="17" t="s">
        <v>70</v>
      </c>
      <c r="E125" s="17">
        <v>260</v>
      </c>
    </row>
    <row r="126" spans="1:5">
      <c r="A126" s="17"/>
      <c r="B126" s="17"/>
      <c r="C126" s="17" t="s">
        <v>203</v>
      </c>
      <c r="D126" s="17" t="s">
        <v>70</v>
      </c>
      <c r="E126" s="17">
        <v>400</v>
      </c>
    </row>
    <row r="127" spans="1:5">
      <c r="A127" s="17"/>
      <c r="B127" s="17"/>
      <c r="C127" s="17" t="s">
        <v>203</v>
      </c>
      <c r="D127" s="17" t="s">
        <v>70</v>
      </c>
      <c r="E127" s="17">
        <v>546.66666666666663</v>
      </c>
    </row>
    <row r="128" spans="1:5">
      <c r="A128" s="17"/>
      <c r="B128" s="17"/>
      <c r="C128" s="17" t="s">
        <v>203</v>
      </c>
      <c r="D128" s="17" t="s">
        <v>70</v>
      </c>
      <c r="E128" s="17">
        <v>273.33333333333331</v>
      </c>
    </row>
    <row r="129" spans="1:5">
      <c r="A129" s="17"/>
      <c r="B129" s="17"/>
      <c r="C129" s="17" t="s">
        <v>203</v>
      </c>
      <c r="D129" s="17" t="s">
        <v>70</v>
      </c>
      <c r="E129" s="17">
        <v>710.66666666666663</v>
      </c>
    </row>
    <row r="130" spans="1:5">
      <c r="A130" s="17"/>
      <c r="B130" s="17"/>
      <c r="C130" s="17" t="s">
        <v>203</v>
      </c>
      <c r="D130" s="17" t="s">
        <v>70</v>
      </c>
      <c r="E130" s="17">
        <v>382.66666666666669</v>
      </c>
    </row>
    <row r="131" spans="1:5">
      <c r="A131" s="17"/>
      <c r="B131" s="17"/>
      <c r="C131" s="17" t="s">
        <v>203</v>
      </c>
      <c r="D131" s="17" t="s">
        <v>42</v>
      </c>
      <c r="E131" s="17">
        <v>320</v>
      </c>
    </row>
    <row r="132" spans="1:5">
      <c r="A132" s="17"/>
      <c r="B132" s="17"/>
      <c r="C132" s="17" t="s">
        <v>203</v>
      </c>
      <c r="D132" s="17" t="s">
        <v>42</v>
      </c>
      <c r="E132" s="17">
        <v>340</v>
      </c>
    </row>
    <row r="133" spans="1:5">
      <c r="A133" s="17"/>
      <c r="B133" s="17"/>
      <c r="C133" s="17" t="s">
        <v>203</v>
      </c>
      <c r="D133" s="17" t="s">
        <v>42</v>
      </c>
      <c r="E133" s="17">
        <v>320</v>
      </c>
    </row>
    <row r="134" spans="1:5">
      <c r="A134" s="17"/>
      <c r="B134" s="17"/>
      <c r="C134" s="17" t="s">
        <v>203</v>
      </c>
      <c r="D134" s="17" t="s">
        <v>42</v>
      </c>
      <c r="E134" s="17">
        <v>280</v>
      </c>
    </row>
    <row r="135" spans="1:5">
      <c r="A135" s="17"/>
      <c r="B135" s="17"/>
      <c r="C135" s="17" t="s">
        <v>203</v>
      </c>
      <c r="D135" s="17" t="s">
        <v>42</v>
      </c>
      <c r="E135" s="17">
        <v>360</v>
      </c>
    </row>
    <row r="136" spans="1:5">
      <c r="A136" s="17"/>
      <c r="B136" s="17"/>
      <c r="C136" s="17" t="s">
        <v>203</v>
      </c>
      <c r="D136" s="17" t="s">
        <v>42</v>
      </c>
      <c r="E136" s="17">
        <v>460</v>
      </c>
    </row>
    <row r="137" spans="1:5">
      <c r="A137" s="17"/>
      <c r="B137" s="17"/>
      <c r="C137" s="17" t="s">
        <v>203</v>
      </c>
      <c r="D137" s="17" t="s">
        <v>42</v>
      </c>
      <c r="E137" s="17">
        <v>400</v>
      </c>
    </row>
    <row r="138" spans="1:5">
      <c r="A138" s="17"/>
      <c r="B138" s="17"/>
      <c r="C138" s="17" t="s">
        <v>203</v>
      </c>
      <c r="D138" s="17" t="s">
        <v>42</v>
      </c>
      <c r="E138" s="17">
        <v>380</v>
      </c>
    </row>
    <row r="139" spans="1:5">
      <c r="A139" s="17"/>
      <c r="B139" s="17"/>
      <c r="C139" s="17" t="s">
        <v>203</v>
      </c>
      <c r="D139" s="17" t="s">
        <v>42</v>
      </c>
      <c r="E139" s="17">
        <v>328</v>
      </c>
    </row>
    <row r="140" spans="1:5">
      <c r="A140" s="17"/>
      <c r="B140" s="17"/>
      <c r="C140" s="17" t="s">
        <v>203</v>
      </c>
      <c r="D140" s="17" t="s">
        <v>42</v>
      </c>
      <c r="E140" s="17">
        <v>492</v>
      </c>
    </row>
    <row r="141" spans="1:5">
      <c r="A141" s="17"/>
      <c r="B141" s="17"/>
      <c r="C141" s="17" t="s">
        <v>203</v>
      </c>
      <c r="D141" s="17" t="s">
        <v>42</v>
      </c>
      <c r="E141" s="17">
        <v>328</v>
      </c>
    </row>
    <row r="142" spans="1:5">
      <c r="A142" s="17"/>
      <c r="B142" s="17"/>
      <c r="C142" s="17" t="s">
        <v>203</v>
      </c>
      <c r="D142" s="17" t="s">
        <v>42</v>
      </c>
      <c r="E142" s="17">
        <v>437.33333333333337</v>
      </c>
    </row>
    <row r="143" spans="1:5">
      <c r="A143" s="17"/>
      <c r="B143" s="17"/>
      <c r="C143" s="17" t="s">
        <v>203</v>
      </c>
      <c r="D143" s="17" t="s">
        <v>199</v>
      </c>
      <c r="E143" s="17">
        <v>30</v>
      </c>
    </row>
    <row r="144" spans="1:5">
      <c r="A144" s="17"/>
      <c r="B144" s="17"/>
      <c r="C144" s="17" t="s">
        <v>203</v>
      </c>
      <c r="D144" s="17" t="s">
        <v>199</v>
      </c>
      <c r="E144" s="17">
        <v>10</v>
      </c>
    </row>
    <row r="145" spans="1:5">
      <c r="A145" s="17"/>
      <c r="B145" s="17"/>
      <c r="C145" s="17" t="s">
        <v>203</v>
      </c>
      <c r="D145" s="17" t="s">
        <v>199</v>
      </c>
      <c r="E145" s="17">
        <v>20</v>
      </c>
    </row>
    <row r="146" spans="1:5">
      <c r="A146" s="17"/>
      <c r="B146" s="17"/>
      <c r="C146" s="17" t="s">
        <v>203</v>
      </c>
      <c r="D146" s="17" t="s">
        <v>199</v>
      </c>
      <c r="E146" s="17">
        <v>9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sqref="A1:B1"/>
    </sheetView>
  </sheetViews>
  <sheetFormatPr baseColWidth="10" defaultRowHeight="15" x14ac:dyDescent="0"/>
  <sheetData>
    <row r="1" spans="1:2" s="34" customFormat="1" ht="12">
      <c r="A1" s="35" t="s">
        <v>346</v>
      </c>
      <c r="B1" s="41" t="s">
        <v>16</v>
      </c>
    </row>
    <row r="2" spans="1:2" s="34" customFormat="1" ht="12">
      <c r="A2" s="35"/>
    </row>
    <row r="3" spans="1:2" s="34" customFormat="1" ht="12">
      <c r="A3" s="35"/>
      <c r="B3" s="4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5" zoomScaleNormal="75" zoomScalePageLayoutView="75" workbookViewId="0">
      <selection activeCell="B17" sqref="B17"/>
    </sheetView>
  </sheetViews>
  <sheetFormatPr baseColWidth="10" defaultColWidth="12.1640625" defaultRowHeight="15" x14ac:dyDescent="0"/>
  <cols>
    <col min="1" max="1" width="12.1640625" style="7"/>
    <col min="2" max="2" width="18.83203125" style="7" customWidth="1"/>
    <col min="3" max="3" width="19.6640625" style="7" bestFit="1" customWidth="1"/>
    <col min="4" max="16384" width="12.1640625" style="7"/>
  </cols>
  <sheetData>
    <row r="1" spans="1:2">
      <c r="A1" s="35" t="s">
        <v>346</v>
      </c>
      <c r="B1" s="41" t="s">
        <v>16</v>
      </c>
    </row>
    <row r="4" spans="1:2" s="16" customFormat="1"/>
    <row r="20" s="16" customFormat="1"/>
    <row r="38" spans="1:10">
      <c r="J38" s="39"/>
    </row>
    <row r="43" spans="1:10" s="16" customFormat="1"/>
    <row r="48" spans="1:10">
      <c r="A48" s="30"/>
    </row>
    <row r="50" spans="1:7">
      <c r="A50" s="16"/>
    </row>
    <row r="51" spans="1:7">
      <c r="A51" s="16"/>
      <c r="B51" s="16"/>
      <c r="C51" s="27"/>
    </row>
    <row r="52" spans="1:7">
      <c r="C52" s="17"/>
    </row>
    <row r="53" spans="1:7">
      <c r="C53" s="17"/>
    </row>
    <row r="54" spans="1:7">
      <c r="C54" s="17"/>
    </row>
    <row r="55" spans="1:7">
      <c r="C55" s="17"/>
    </row>
    <row r="56" spans="1:7">
      <c r="C56" s="17"/>
    </row>
    <row r="57" spans="1:7">
      <c r="C57" s="17"/>
    </row>
    <row r="62" spans="1:7">
      <c r="A62" s="16"/>
      <c r="B62" s="16"/>
      <c r="C62" s="16"/>
      <c r="D62" s="16"/>
      <c r="E62" s="16"/>
      <c r="F62" s="16"/>
      <c r="G62" s="1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2"/>
  <sheetViews>
    <sheetView zoomScale="75" zoomScaleNormal="75" zoomScalePageLayoutView="75" workbookViewId="0"/>
  </sheetViews>
  <sheetFormatPr baseColWidth="10" defaultRowHeight="15" x14ac:dyDescent="0"/>
  <cols>
    <col min="1" max="1" width="12.5" style="7" bestFit="1" customWidth="1"/>
    <col min="2" max="2" width="20.6640625" style="7" bestFit="1" customWidth="1"/>
    <col min="3" max="3" width="51.1640625" style="7" bestFit="1" customWidth="1"/>
    <col min="4" max="4" width="10.83203125" style="7"/>
    <col min="5" max="5" width="20.6640625" style="7" bestFit="1" customWidth="1"/>
    <col min="6" max="9" width="10.83203125" style="7"/>
    <col min="10" max="10" width="16.6640625" style="7" bestFit="1" customWidth="1"/>
    <col min="11" max="16384" width="10.83203125" style="7"/>
  </cols>
  <sheetData>
    <row r="1" spans="1:7" s="16" customFormat="1">
      <c r="A1" s="30" t="s">
        <v>370</v>
      </c>
      <c r="B1" s="7"/>
      <c r="C1" s="7"/>
      <c r="D1" s="7"/>
      <c r="E1" s="7"/>
      <c r="F1" s="7"/>
      <c r="G1" s="7"/>
    </row>
    <row r="2" spans="1:7">
      <c r="A2" s="16" t="s">
        <v>235</v>
      </c>
    </row>
    <row r="3" spans="1:7">
      <c r="A3" s="30" t="s">
        <v>26</v>
      </c>
      <c r="B3" s="30" t="s">
        <v>42</v>
      </c>
      <c r="C3" s="30" t="s">
        <v>40</v>
      </c>
      <c r="D3" s="16"/>
      <c r="E3" s="16"/>
      <c r="F3" s="16"/>
      <c r="G3" s="16"/>
    </row>
    <row r="4" spans="1:7">
      <c r="A4" s="8" t="s">
        <v>2</v>
      </c>
      <c r="B4" s="8">
        <v>1</v>
      </c>
      <c r="C4" s="8">
        <v>1</v>
      </c>
    </row>
    <row r="5" spans="1:7">
      <c r="A5" s="8" t="s">
        <v>2</v>
      </c>
      <c r="B5" s="8">
        <v>0.69699999999999995</v>
      </c>
      <c r="C5" s="8">
        <v>0.99399999999999999</v>
      </c>
    </row>
    <row r="6" spans="1:7">
      <c r="A6" s="8" t="s">
        <v>2</v>
      </c>
      <c r="B6" s="8">
        <v>0.56699999999999995</v>
      </c>
      <c r="C6" s="8">
        <v>0.70299999999999996</v>
      </c>
    </row>
    <row r="7" spans="1:7">
      <c r="A7" s="8" t="s">
        <v>2</v>
      </c>
      <c r="B7" s="8">
        <v>1.05</v>
      </c>
      <c r="C7" s="8">
        <v>0.78400000000000003</v>
      </c>
    </row>
    <row r="8" spans="1:7">
      <c r="A8" s="8" t="s">
        <v>209</v>
      </c>
      <c r="B8" s="8">
        <v>0.77900000000000003</v>
      </c>
      <c r="C8" s="8">
        <v>14.5</v>
      </c>
    </row>
    <row r="9" spans="1:7">
      <c r="A9" s="8" t="s">
        <v>209</v>
      </c>
      <c r="B9" s="8">
        <v>1.24</v>
      </c>
      <c r="C9" s="8">
        <v>21.2</v>
      </c>
    </row>
    <row r="10" spans="1:7">
      <c r="A10" s="8" t="s">
        <v>209</v>
      </c>
      <c r="B10" s="8">
        <v>1.32</v>
      </c>
      <c r="C10" s="8">
        <v>19.3</v>
      </c>
    </row>
    <row r="11" spans="1:7">
      <c r="A11" s="8" t="s">
        <v>209</v>
      </c>
      <c r="B11" s="8">
        <v>1.1299999999999999</v>
      </c>
      <c r="C11" s="8">
        <v>18.2</v>
      </c>
    </row>
    <row r="12" spans="1:7">
      <c r="A12" s="8" t="s">
        <v>20</v>
      </c>
      <c r="B12" s="8">
        <v>1.27</v>
      </c>
      <c r="C12" s="8">
        <v>8.52</v>
      </c>
    </row>
    <row r="13" spans="1:7">
      <c r="A13" s="8" t="s">
        <v>20</v>
      </c>
      <c r="B13" s="8">
        <v>1.21</v>
      </c>
      <c r="C13" s="8">
        <v>6.78</v>
      </c>
    </row>
    <row r="14" spans="1:7">
      <c r="A14" s="8" t="s">
        <v>20</v>
      </c>
      <c r="B14" s="8">
        <v>1.39</v>
      </c>
      <c r="C14" s="8">
        <v>8.61</v>
      </c>
    </row>
    <row r="15" spans="1:7">
      <c r="A15" s="8" t="s">
        <v>20</v>
      </c>
      <c r="B15" s="8">
        <v>0.78600000000000003</v>
      </c>
      <c r="C15" s="8">
        <v>5.82</v>
      </c>
    </row>
    <row r="16" spans="1:7">
      <c r="A16" s="8"/>
      <c r="B16" s="8"/>
      <c r="C16" s="8"/>
    </row>
    <row r="17" spans="1:17">
      <c r="A17" s="30" t="s">
        <v>371</v>
      </c>
    </row>
    <row r="18" spans="1:17">
      <c r="A18" s="30" t="s">
        <v>228</v>
      </c>
    </row>
    <row r="19" spans="1:17">
      <c r="A19" s="30" t="s">
        <v>26</v>
      </c>
      <c r="B19" s="30" t="s">
        <v>42</v>
      </c>
      <c r="C19" s="30" t="s">
        <v>40</v>
      </c>
      <c r="D19" s="16"/>
      <c r="E19" s="16"/>
      <c r="F19" s="16"/>
      <c r="G19" s="16"/>
    </row>
    <row r="20" spans="1:17">
      <c r="A20" s="8" t="s">
        <v>2</v>
      </c>
      <c r="B20" s="7">
        <v>1</v>
      </c>
      <c r="C20" s="7">
        <v>1</v>
      </c>
      <c r="H20" s="17"/>
      <c r="I20" s="17"/>
    </row>
    <row r="21" spans="1:17">
      <c r="A21" s="8" t="s">
        <v>2</v>
      </c>
      <c r="B21" s="7">
        <v>1.05</v>
      </c>
      <c r="C21" s="7">
        <v>0.95799999999999996</v>
      </c>
      <c r="H21" s="17"/>
      <c r="I21" s="17"/>
      <c r="J21" s="17"/>
      <c r="K21" s="17"/>
      <c r="L21" s="17"/>
      <c r="M21" s="17"/>
      <c r="N21" s="17"/>
      <c r="O21" s="17"/>
      <c r="P21" s="17"/>
      <c r="Q21" s="17"/>
    </row>
    <row r="22" spans="1:17">
      <c r="A22" s="8" t="s">
        <v>2</v>
      </c>
      <c r="B22" s="7">
        <v>1.33</v>
      </c>
      <c r="C22" s="7">
        <v>1.35</v>
      </c>
      <c r="H22" s="17"/>
      <c r="I22" s="17"/>
      <c r="J22" s="17"/>
      <c r="K22" s="17"/>
      <c r="L22" s="17"/>
      <c r="M22" s="17"/>
      <c r="N22" s="17"/>
      <c r="O22" s="17"/>
      <c r="P22" s="17"/>
      <c r="Q22" s="17"/>
    </row>
    <row r="23" spans="1:17">
      <c r="A23" s="8" t="s">
        <v>2</v>
      </c>
      <c r="B23" s="7">
        <v>1.17</v>
      </c>
      <c r="C23" s="7">
        <v>1.48</v>
      </c>
      <c r="H23" s="17"/>
      <c r="I23" s="17"/>
      <c r="J23" s="17"/>
      <c r="K23" s="17"/>
      <c r="L23" s="17"/>
      <c r="M23" s="17"/>
      <c r="N23" s="17"/>
      <c r="O23" s="17"/>
      <c r="P23" s="17"/>
      <c r="Q23" s="17"/>
    </row>
    <row r="24" spans="1:17">
      <c r="A24" s="8" t="s">
        <v>209</v>
      </c>
      <c r="B24" s="7">
        <v>2.75</v>
      </c>
      <c r="C24" s="7">
        <v>34</v>
      </c>
    </row>
    <row r="25" spans="1:17">
      <c r="A25" s="8" t="s">
        <v>209</v>
      </c>
      <c r="B25" s="7">
        <v>2.37</v>
      </c>
      <c r="C25" s="7">
        <v>29.8</v>
      </c>
    </row>
    <row r="26" spans="1:17">
      <c r="A26" s="8" t="s">
        <v>209</v>
      </c>
      <c r="B26" s="7">
        <v>2.96</v>
      </c>
      <c r="C26" s="7">
        <v>31.7</v>
      </c>
    </row>
    <row r="27" spans="1:17">
      <c r="A27" s="8" t="s">
        <v>209</v>
      </c>
      <c r="B27" s="7">
        <v>3.2</v>
      </c>
      <c r="C27" s="7">
        <v>34.5</v>
      </c>
    </row>
    <row r="28" spans="1:17">
      <c r="A28" s="8" t="s">
        <v>20</v>
      </c>
      <c r="B28" s="7">
        <v>2.34</v>
      </c>
      <c r="C28" s="7">
        <v>11.7</v>
      </c>
    </row>
    <row r="29" spans="1:17">
      <c r="A29" s="8" t="s">
        <v>20</v>
      </c>
      <c r="B29" s="7">
        <v>1.24</v>
      </c>
      <c r="C29" s="7">
        <v>6.7</v>
      </c>
    </row>
    <row r="30" spans="1:17">
      <c r="A30" s="8" t="s">
        <v>20</v>
      </c>
      <c r="B30" s="7">
        <v>2.89</v>
      </c>
      <c r="C30" s="7">
        <v>18</v>
      </c>
    </row>
    <row r="31" spans="1:17">
      <c r="A31" s="8" t="s">
        <v>20</v>
      </c>
      <c r="B31" s="7">
        <v>4.3</v>
      </c>
      <c r="C31" s="7">
        <v>14.6</v>
      </c>
    </row>
    <row r="33" spans="1:10">
      <c r="A33" s="30" t="s">
        <v>372</v>
      </c>
      <c r="B33" s="8" t="s">
        <v>16</v>
      </c>
    </row>
    <row r="35" spans="1:10">
      <c r="A35" s="16" t="s">
        <v>373</v>
      </c>
      <c r="C35" s="7" t="s">
        <v>1</v>
      </c>
      <c r="D35" s="7" t="s">
        <v>1</v>
      </c>
      <c r="E35" s="7" t="s">
        <v>213</v>
      </c>
      <c r="F35" s="7" t="s">
        <v>213</v>
      </c>
    </row>
    <row r="36" spans="1:10">
      <c r="A36" s="7" t="s">
        <v>214</v>
      </c>
      <c r="B36" s="7" t="s">
        <v>215</v>
      </c>
      <c r="C36" s="7" t="s">
        <v>216</v>
      </c>
      <c r="D36" s="7" t="s">
        <v>217</v>
      </c>
      <c r="E36" s="7" t="s">
        <v>216</v>
      </c>
      <c r="F36" s="7" t="s">
        <v>217</v>
      </c>
    </row>
    <row r="37" spans="1:10">
      <c r="A37" s="7">
        <v>10398267</v>
      </c>
      <c r="B37" s="7" t="s">
        <v>218</v>
      </c>
      <c r="C37" s="7">
        <v>6.05898</v>
      </c>
      <c r="D37" s="7">
        <v>6.67502</v>
      </c>
      <c r="E37" s="7">
        <v>6.62765</v>
      </c>
      <c r="F37" s="7">
        <v>5.4583500000000003</v>
      </c>
    </row>
    <row r="38" spans="1:10">
      <c r="A38" s="7">
        <v>10398286</v>
      </c>
      <c r="B38" s="7" t="s">
        <v>42</v>
      </c>
      <c r="C38" s="7">
        <v>5.7932800000000002</v>
      </c>
      <c r="D38" s="7">
        <v>6.1323400000000001</v>
      </c>
      <c r="E38" s="7">
        <v>6.7217000000000002</v>
      </c>
      <c r="F38" s="7">
        <v>5.29352</v>
      </c>
    </row>
    <row r="41" spans="1:10">
      <c r="A41" s="16" t="s">
        <v>374</v>
      </c>
      <c r="C41" s="7" t="s">
        <v>1</v>
      </c>
      <c r="D41" s="7" t="s">
        <v>1</v>
      </c>
      <c r="E41" s="7" t="s">
        <v>213</v>
      </c>
      <c r="F41" s="7" t="s">
        <v>213</v>
      </c>
    </row>
    <row r="42" spans="1:10">
      <c r="A42" s="7" t="s">
        <v>214</v>
      </c>
      <c r="B42" s="7" t="s">
        <v>215</v>
      </c>
      <c r="C42" s="7" t="s">
        <v>219</v>
      </c>
      <c r="D42" s="7" t="s">
        <v>220</v>
      </c>
      <c r="E42" s="7" t="s">
        <v>219</v>
      </c>
      <c r="F42" s="7" t="s">
        <v>220</v>
      </c>
    </row>
    <row r="43" spans="1:10">
      <c r="A43" s="7">
        <v>10398267</v>
      </c>
      <c r="B43" s="7" t="s">
        <v>218</v>
      </c>
      <c r="C43" s="7">
        <v>5.5095000000000001</v>
      </c>
      <c r="D43" s="7">
        <v>5.9751200000000004</v>
      </c>
      <c r="E43" s="7">
        <v>5.9368100000000004</v>
      </c>
      <c r="F43" s="7">
        <v>5.0611100000000002</v>
      </c>
      <c r="J43" s="39"/>
    </row>
    <row r="44" spans="1:10">
      <c r="A44" s="7">
        <v>10398286</v>
      </c>
      <c r="B44" s="7" t="s">
        <v>42</v>
      </c>
      <c r="C44" s="7">
        <v>5.1629300000000002</v>
      </c>
      <c r="D44" s="7">
        <v>5.8479900000000002</v>
      </c>
      <c r="E44" s="7">
        <v>5.6387799999999997</v>
      </c>
      <c r="F44" s="7">
        <v>5.1379299999999999</v>
      </c>
    </row>
    <row r="59" spans="12:12" s="16" customFormat="1">
      <c r="L59" s="7"/>
    </row>
    <row r="66" spans="4:12">
      <c r="L66" s="16"/>
    </row>
    <row r="70" spans="4:12" s="16" customFormat="1"/>
    <row r="80" spans="4:12">
      <c r="D80" s="16"/>
    </row>
    <row r="91" spans="4:4">
      <c r="D91" s="16"/>
    </row>
    <row r="110" s="16" customFormat="1"/>
    <row r="111" s="16" customFormat="1"/>
    <row r="126" s="16" customFormat="1"/>
    <row r="182" spans="1:4">
      <c r="A182" s="16" t="s">
        <v>305</v>
      </c>
      <c r="B182" s="16"/>
      <c r="C182" s="16"/>
    </row>
    <row r="183" spans="1:4">
      <c r="A183" s="16"/>
      <c r="B183" s="30" t="s">
        <v>26</v>
      </c>
      <c r="C183" s="30" t="s">
        <v>306</v>
      </c>
      <c r="D183" s="43"/>
    </row>
    <row r="184" spans="1:4">
      <c r="B184" s="8" t="s">
        <v>42</v>
      </c>
      <c r="C184" s="8">
        <v>0.83699999999999997</v>
      </c>
      <c r="D184" s="43"/>
    </row>
    <row r="185" spans="1:4">
      <c r="B185" s="8" t="s">
        <v>42</v>
      </c>
      <c r="C185" s="8">
        <v>0.72899999999999998</v>
      </c>
      <c r="D185" s="43"/>
    </row>
    <row r="186" spans="1:4">
      <c r="B186" s="8" t="s">
        <v>42</v>
      </c>
      <c r="C186" s="8">
        <v>0.78200000000000003</v>
      </c>
      <c r="D186" s="43"/>
    </row>
    <row r="187" spans="1:4">
      <c r="B187" s="8" t="s">
        <v>172</v>
      </c>
      <c r="C187" s="8">
        <v>0.68200000000000005</v>
      </c>
      <c r="D187" s="43"/>
    </row>
    <row r="188" spans="1:4">
      <c r="B188" s="8" t="s">
        <v>172</v>
      </c>
      <c r="C188" s="8">
        <v>0.66500000000000004</v>
      </c>
      <c r="D188" s="43"/>
    </row>
    <row r="189" spans="1:4">
      <c r="B189" s="8" t="s">
        <v>172</v>
      </c>
      <c r="C189" s="8">
        <v>0.67500000000000004</v>
      </c>
      <c r="D189" s="43"/>
    </row>
    <row r="190" spans="1:4">
      <c r="B190" s="8" t="s">
        <v>80</v>
      </c>
      <c r="C190" s="8">
        <v>1</v>
      </c>
      <c r="D190" s="43"/>
    </row>
    <row r="191" spans="1:4">
      <c r="B191" s="8" t="s">
        <v>80</v>
      </c>
      <c r="C191" s="8">
        <v>1.0900000000000001</v>
      </c>
      <c r="D191" s="43"/>
    </row>
    <row r="192" spans="1:4">
      <c r="B192" s="8" t="s">
        <v>80</v>
      </c>
      <c r="C192" s="8">
        <v>1.08</v>
      </c>
      <c r="D192" s="4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zoomScale="75" zoomScaleNormal="75" zoomScalePageLayoutView="75" workbookViewId="0">
      <selection sqref="A1:XFD3"/>
    </sheetView>
  </sheetViews>
  <sheetFormatPr baseColWidth="10" defaultRowHeight="15" x14ac:dyDescent="0"/>
  <cols>
    <col min="1" max="1" width="10.83203125" style="2"/>
    <col min="2" max="2" width="23.83203125" style="2" customWidth="1"/>
    <col min="3" max="3" width="27" style="2" bestFit="1" customWidth="1"/>
    <col min="4" max="4" width="26.1640625" style="2" bestFit="1" customWidth="1"/>
    <col min="5" max="16384" width="10.83203125" style="2"/>
  </cols>
  <sheetData>
    <row r="1" spans="1:4" s="34" customFormat="1" ht="12">
      <c r="A1" s="35" t="s">
        <v>344</v>
      </c>
      <c r="B1" s="41" t="s">
        <v>16</v>
      </c>
    </row>
    <row r="2" spans="1:4" s="34" customFormat="1" ht="12">
      <c r="A2" s="35"/>
    </row>
    <row r="3" spans="1:4" s="34" customFormat="1" ht="12">
      <c r="A3" s="35" t="s">
        <v>345</v>
      </c>
      <c r="B3" s="41" t="s">
        <v>16</v>
      </c>
    </row>
    <row r="7" spans="1:4">
      <c r="B7" s="4"/>
      <c r="C7" s="3"/>
      <c r="D7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4"/>
  <sheetViews>
    <sheetView zoomScale="75" zoomScaleNormal="75" zoomScalePageLayoutView="75" workbookViewId="0"/>
  </sheetViews>
  <sheetFormatPr baseColWidth="10" defaultColWidth="20" defaultRowHeight="15" x14ac:dyDescent="0"/>
  <cols>
    <col min="1" max="16384" width="20" style="7"/>
  </cols>
  <sheetData>
    <row r="1" spans="1:7">
      <c r="A1" s="30" t="s">
        <v>369</v>
      </c>
    </row>
    <row r="3" spans="1:7">
      <c r="A3" s="16" t="s">
        <v>377</v>
      </c>
    </row>
    <row r="4" spans="1:7">
      <c r="A4" s="16" t="s">
        <v>96</v>
      </c>
      <c r="B4" s="16" t="s">
        <v>227</v>
      </c>
      <c r="C4" s="3" t="s">
        <v>2</v>
      </c>
      <c r="D4" s="3" t="s">
        <v>209</v>
      </c>
    </row>
    <row r="5" spans="1:7">
      <c r="A5" s="2" t="s">
        <v>222</v>
      </c>
      <c r="B5" s="7" t="s">
        <v>375</v>
      </c>
      <c r="C5" s="11">
        <v>0.1118</v>
      </c>
      <c r="D5" s="11">
        <v>0.4209</v>
      </c>
      <c r="F5" s="17"/>
      <c r="G5" s="17"/>
    </row>
    <row r="6" spans="1:7">
      <c r="A6" s="2" t="s">
        <v>222</v>
      </c>
      <c r="B6" s="7" t="s">
        <v>376</v>
      </c>
      <c r="C6" s="11">
        <v>0.1137</v>
      </c>
      <c r="D6" s="11">
        <v>0.2898</v>
      </c>
      <c r="F6" s="17"/>
      <c r="G6" s="17"/>
    </row>
    <row r="7" spans="1:7">
      <c r="A7" s="2" t="s">
        <v>223</v>
      </c>
      <c r="B7" s="7" t="s">
        <v>375</v>
      </c>
      <c r="C7" s="11">
        <v>3.6040000000000003E-2</v>
      </c>
      <c r="D7" s="11">
        <v>1.68</v>
      </c>
      <c r="F7" s="17"/>
      <c r="G7" s="17"/>
    </row>
    <row r="8" spans="1:7">
      <c r="A8" s="2" t="s">
        <v>223</v>
      </c>
      <c r="B8" s="7" t="s">
        <v>376</v>
      </c>
      <c r="C8" s="11">
        <v>6.1150000000000003E-2</v>
      </c>
      <c r="D8" s="11">
        <v>1.59</v>
      </c>
      <c r="F8" s="17"/>
      <c r="G8" s="17"/>
    </row>
    <row r="9" spans="1:7">
      <c r="A9" s="2" t="s">
        <v>224</v>
      </c>
      <c r="B9" s="7" t="s">
        <v>375</v>
      </c>
      <c r="C9" s="11">
        <v>8.4040000000000004E-2</v>
      </c>
      <c r="D9" s="11">
        <v>7.0819999999999994E-2</v>
      </c>
      <c r="F9" s="17"/>
      <c r="G9" s="17"/>
    </row>
    <row r="10" spans="1:7">
      <c r="A10" s="2" t="s">
        <v>224</v>
      </c>
      <c r="B10" s="7" t="s">
        <v>376</v>
      </c>
      <c r="C10" s="11">
        <v>7.3010000000000005E-2</v>
      </c>
      <c r="D10" s="11">
        <v>6.7220000000000002E-2</v>
      </c>
      <c r="F10" s="17"/>
      <c r="G10" s="17"/>
    </row>
    <row r="12" spans="1:7">
      <c r="A12" s="16" t="s">
        <v>228</v>
      </c>
    </row>
    <row r="13" spans="1:7">
      <c r="A13" s="16" t="s">
        <v>96</v>
      </c>
      <c r="B13" s="16" t="s">
        <v>227</v>
      </c>
      <c r="C13" s="27" t="s">
        <v>221</v>
      </c>
    </row>
    <row r="14" spans="1:7">
      <c r="A14" s="7" t="s">
        <v>222</v>
      </c>
      <c r="B14" s="7" t="s">
        <v>225</v>
      </c>
      <c r="C14" s="17">
        <v>0.75056433408577883</v>
      </c>
    </row>
    <row r="15" spans="1:7">
      <c r="A15" s="7" t="s">
        <v>222</v>
      </c>
      <c r="B15" s="7" t="s">
        <v>226</v>
      </c>
      <c r="C15" s="17">
        <v>1.2502744237102088</v>
      </c>
    </row>
    <row r="16" spans="1:7">
      <c r="A16" s="7" t="s">
        <v>223</v>
      </c>
      <c r="B16" s="7" t="s">
        <v>225</v>
      </c>
      <c r="C16" s="17">
        <v>0.5851680185399768</v>
      </c>
    </row>
    <row r="17" spans="1:3">
      <c r="A17" s="7" t="s">
        <v>223</v>
      </c>
      <c r="B17" s="7" t="s">
        <v>226</v>
      </c>
      <c r="C17" s="17">
        <v>3.1788375558867359</v>
      </c>
    </row>
    <row r="18" spans="1:3">
      <c r="A18" s="7" t="s">
        <v>224</v>
      </c>
      <c r="B18" s="7" t="s">
        <v>225</v>
      </c>
      <c r="C18" s="17">
        <v>0.24392935982339953</v>
      </c>
    </row>
    <row r="19" spans="1:3">
      <c r="A19" s="7" t="s">
        <v>224</v>
      </c>
      <c r="B19" s="7" t="s">
        <v>226</v>
      </c>
      <c r="C19" s="17">
        <v>2.1311475409836063</v>
      </c>
    </row>
    <row r="39" spans="1:3">
      <c r="A39" s="2"/>
      <c r="B39" s="11"/>
      <c r="C39" s="11"/>
    </row>
    <row r="44" spans="1:3">
      <c r="A44" s="2"/>
      <c r="B44" s="11"/>
      <c r="C44" s="11"/>
    </row>
    <row r="45" spans="1:3" s="16" customFormat="1"/>
    <row r="53" s="16" customFormat="1"/>
    <row r="119" spans="1:5">
      <c r="A119" s="30" t="s">
        <v>301</v>
      </c>
    </row>
    <row r="121" spans="1:5" s="16" customFormat="1">
      <c r="A121" s="16" t="s">
        <v>292</v>
      </c>
      <c r="D121" s="16" t="s">
        <v>297</v>
      </c>
    </row>
    <row r="122" spans="1:5">
      <c r="A122" s="16" t="s">
        <v>26</v>
      </c>
      <c r="B122" s="16" t="s">
        <v>296</v>
      </c>
      <c r="D122" s="16" t="s">
        <v>26</v>
      </c>
      <c r="E122" s="16" t="s">
        <v>296</v>
      </c>
    </row>
    <row r="123" spans="1:5">
      <c r="A123" s="7" t="s">
        <v>2</v>
      </c>
      <c r="B123" s="7">
        <v>0.81</v>
      </c>
      <c r="D123" s="7" t="s">
        <v>2</v>
      </c>
      <c r="E123" s="7">
        <v>3.15</v>
      </c>
    </row>
    <row r="124" spans="1:5">
      <c r="A124" s="7" t="s">
        <v>2</v>
      </c>
      <c r="B124" s="7">
        <v>1</v>
      </c>
      <c r="D124" s="7" t="s">
        <v>2</v>
      </c>
      <c r="E124" s="7">
        <v>1</v>
      </c>
    </row>
    <row r="125" spans="1:5">
      <c r="A125" s="7" t="s">
        <v>2</v>
      </c>
      <c r="B125" s="7">
        <v>0.9</v>
      </c>
      <c r="D125" s="7" t="s">
        <v>2</v>
      </c>
      <c r="E125" s="7">
        <v>7.4</v>
      </c>
    </row>
    <row r="126" spans="1:5">
      <c r="A126" s="7" t="s">
        <v>293</v>
      </c>
      <c r="B126" s="7">
        <v>2376</v>
      </c>
      <c r="D126" s="7" t="s">
        <v>293</v>
      </c>
      <c r="E126" s="7">
        <v>1031</v>
      </c>
    </row>
    <row r="127" spans="1:5">
      <c r="A127" s="7" t="s">
        <v>293</v>
      </c>
      <c r="B127" s="7">
        <v>1884</v>
      </c>
      <c r="D127" s="7" t="s">
        <v>293</v>
      </c>
      <c r="E127" s="7">
        <v>665</v>
      </c>
    </row>
    <row r="128" spans="1:5">
      <c r="A128" s="7" t="s">
        <v>293</v>
      </c>
      <c r="B128" s="7">
        <v>1891</v>
      </c>
      <c r="D128" s="7" t="s">
        <v>293</v>
      </c>
      <c r="E128" s="7">
        <v>866</v>
      </c>
    </row>
    <row r="129" spans="1:5">
      <c r="A129" s="7" t="s">
        <v>294</v>
      </c>
      <c r="B129" s="7">
        <v>436</v>
      </c>
      <c r="D129" s="7" t="s">
        <v>294</v>
      </c>
      <c r="E129" s="7">
        <v>39.5</v>
      </c>
    </row>
    <row r="130" spans="1:5">
      <c r="A130" s="7" t="s">
        <v>294</v>
      </c>
      <c r="B130" s="7">
        <v>193</v>
      </c>
      <c r="D130" s="7" t="s">
        <v>294</v>
      </c>
      <c r="E130" s="7">
        <v>7.28</v>
      </c>
    </row>
    <row r="131" spans="1:5">
      <c r="A131" s="7" t="s">
        <v>294</v>
      </c>
      <c r="B131" s="7">
        <v>109</v>
      </c>
      <c r="D131" s="7" t="s">
        <v>294</v>
      </c>
      <c r="E131" s="7">
        <v>2.17</v>
      </c>
    </row>
    <row r="132" spans="1:5">
      <c r="A132" s="7" t="s">
        <v>295</v>
      </c>
      <c r="B132" s="7">
        <v>102</v>
      </c>
      <c r="D132" s="7" t="s">
        <v>295</v>
      </c>
      <c r="E132" s="7">
        <v>6.9</v>
      </c>
    </row>
    <row r="133" spans="1:5">
      <c r="A133" s="7" t="s">
        <v>295</v>
      </c>
      <c r="B133" s="7">
        <v>122</v>
      </c>
      <c r="D133" s="7" t="s">
        <v>295</v>
      </c>
      <c r="E133" s="7">
        <v>3.26</v>
      </c>
    </row>
    <row r="134" spans="1:5" s="16" customFormat="1">
      <c r="A134" s="7" t="s">
        <v>295</v>
      </c>
      <c r="B134" s="7">
        <v>166</v>
      </c>
      <c r="C134" s="7"/>
      <c r="D134" s="7" t="s">
        <v>295</v>
      </c>
      <c r="E134" s="7">
        <v>10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/>
  </sheetViews>
  <sheetFormatPr baseColWidth="10" defaultRowHeight="15" x14ac:dyDescent="0"/>
  <sheetData>
    <row r="1" spans="1:25">
      <c r="A1" s="16" t="s">
        <v>368</v>
      </c>
      <c r="B1" s="7"/>
      <c r="C1" s="7"/>
      <c r="D1" s="7"/>
      <c r="E1" s="7"/>
      <c r="F1" s="7"/>
      <c r="G1" s="7"/>
      <c r="H1" s="17"/>
      <c r="I1" s="17"/>
      <c r="J1" s="17"/>
      <c r="K1" s="17"/>
      <c r="L1" s="17"/>
      <c r="M1" s="17"/>
      <c r="N1" s="17"/>
      <c r="O1" s="17"/>
      <c r="P1" s="17"/>
      <c r="Q1" s="17"/>
      <c r="R1" s="7"/>
      <c r="S1" s="7"/>
      <c r="T1" s="7"/>
      <c r="U1" s="7"/>
      <c r="V1" s="7"/>
      <c r="W1" s="7"/>
      <c r="X1" s="7"/>
      <c r="Y1" s="7"/>
    </row>
    <row r="2" spans="1:25">
      <c r="A2" s="27"/>
      <c r="B2" s="27" t="s">
        <v>38</v>
      </c>
      <c r="C2" s="27" t="s">
        <v>46</v>
      </c>
      <c r="D2" s="27" t="s">
        <v>51</v>
      </c>
      <c r="E2" s="27" t="s">
        <v>52</v>
      </c>
      <c r="F2" s="27" t="s">
        <v>47</v>
      </c>
      <c r="G2" s="27" t="s">
        <v>53</v>
      </c>
      <c r="H2" s="27" t="s">
        <v>54</v>
      </c>
      <c r="I2" s="27" t="s">
        <v>55</v>
      </c>
      <c r="J2" s="16" t="s">
        <v>56</v>
      </c>
      <c r="K2" s="16" t="s">
        <v>48</v>
      </c>
      <c r="L2" s="16" t="s">
        <v>57</v>
      </c>
      <c r="M2" s="16" t="s">
        <v>58</v>
      </c>
      <c r="N2" s="16" t="s">
        <v>59</v>
      </c>
      <c r="O2" s="16" t="s">
        <v>60</v>
      </c>
      <c r="P2" s="16" t="s">
        <v>49</v>
      </c>
      <c r="Q2" s="16" t="s">
        <v>61</v>
      </c>
      <c r="R2" s="16" t="s">
        <v>62</v>
      </c>
      <c r="S2" s="16" t="s">
        <v>63</v>
      </c>
      <c r="T2" s="16" t="s">
        <v>64</v>
      </c>
      <c r="U2" s="16" t="s">
        <v>67</v>
      </c>
      <c r="V2" s="16" t="s">
        <v>68</v>
      </c>
      <c r="W2" s="16" t="s">
        <v>69</v>
      </c>
      <c r="X2" s="16" t="s">
        <v>65</v>
      </c>
      <c r="Y2" s="16" t="s">
        <v>66</v>
      </c>
    </row>
    <row r="3" spans="1:25">
      <c r="A3" s="17" t="s">
        <v>172</v>
      </c>
      <c r="B3" s="17">
        <v>0.35599999999999998</v>
      </c>
      <c r="C3" s="17">
        <v>0.379</v>
      </c>
      <c r="D3" s="17">
        <v>0.40699999999999997</v>
      </c>
      <c r="E3" s="17">
        <v>0.502</v>
      </c>
      <c r="F3" s="17">
        <v>0.28199999999999997</v>
      </c>
      <c r="G3" s="17">
        <v>0.33500000000000002</v>
      </c>
      <c r="H3" s="17">
        <v>0.63500000000000001</v>
      </c>
      <c r="I3" s="17">
        <v>0.38200000000000001</v>
      </c>
      <c r="J3" s="7">
        <v>1.04</v>
      </c>
      <c r="K3" s="7">
        <v>0.32100000000000001</v>
      </c>
      <c r="L3" s="7">
        <v>0.40200000000000002</v>
      </c>
      <c r="M3" s="7">
        <v>0.41499999999999998</v>
      </c>
      <c r="N3" s="7">
        <v>0.41299999999999998</v>
      </c>
      <c r="O3" s="7">
        <v>0.29199999999999998</v>
      </c>
      <c r="P3" s="7">
        <v>0.77500000000000002</v>
      </c>
      <c r="Q3" s="7">
        <v>0.33600000000000002</v>
      </c>
      <c r="R3" s="7">
        <v>0.67</v>
      </c>
      <c r="S3" s="7">
        <v>0.46</v>
      </c>
      <c r="T3" s="7">
        <v>0.40300000000000002</v>
      </c>
      <c r="U3" s="7">
        <v>0.49099999999999999</v>
      </c>
      <c r="V3" s="7">
        <v>1.01</v>
      </c>
      <c r="W3" s="7"/>
      <c r="X3" s="7">
        <v>1.05</v>
      </c>
      <c r="Y3" s="7">
        <v>0.27900000000000003</v>
      </c>
    </row>
    <row r="4" spans="1:25">
      <c r="A4" s="17" t="s">
        <v>172</v>
      </c>
      <c r="B4" s="17">
        <v>0.33400000000000002</v>
      </c>
      <c r="C4" s="17">
        <v>0.39900000000000002</v>
      </c>
      <c r="D4" s="17">
        <v>0.41899999999999998</v>
      </c>
      <c r="E4" s="17">
        <v>0.45200000000000001</v>
      </c>
      <c r="F4" s="17">
        <v>0.308</v>
      </c>
      <c r="G4" s="17">
        <v>0.34100000000000003</v>
      </c>
      <c r="H4" s="17">
        <v>0.39800000000000002</v>
      </c>
      <c r="I4" s="17">
        <v>0.374</v>
      </c>
      <c r="J4" s="7">
        <v>0.96499999999999997</v>
      </c>
      <c r="K4" s="7">
        <v>0.312</v>
      </c>
      <c r="L4" s="7">
        <v>0.38900000000000001</v>
      </c>
      <c r="M4" s="7">
        <v>0.42299999999999999</v>
      </c>
      <c r="N4" s="7">
        <v>0.38300000000000001</v>
      </c>
      <c r="O4" s="7">
        <v>0.314</v>
      </c>
      <c r="P4" s="7">
        <v>0.77400000000000002</v>
      </c>
      <c r="Q4" s="7">
        <v>0.317</v>
      </c>
      <c r="R4" s="7">
        <v>0.61899999999999999</v>
      </c>
      <c r="S4" s="7">
        <v>0.46300000000000002</v>
      </c>
      <c r="T4" s="7">
        <v>0.38700000000000001</v>
      </c>
      <c r="U4" s="7">
        <v>0.54100000000000004</v>
      </c>
      <c r="V4" s="7">
        <v>0.94499999999999995</v>
      </c>
      <c r="W4" s="7"/>
      <c r="X4" s="7">
        <v>1.1299999999999999</v>
      </c>
      <c r="Y4" s="7">
        <v>0.26800000000000002</v>
      </c>
    </row>
    <row r="5" spans="1:25">
      <c r="A5" s="17" t="s">
        <v>172</v>
      </c>
      <c r="B5" s="17">
        <v>0.36899999999999999</v>
      </c>
      <c r="C5" s="17">
        <v>0.36699999999999999</v>
      </c>
      <c r="D5" s="17">
        <v>0.42599999999999999</v>
      </c>
      <c r="E5" s="17">
        <v>0.501</v>
      </c>
      <c r="F5" s="17">
        <v>0.28799999999999998</v>
      </c>
      <c r="G5" s="17">
        <v>0.34799999999999998</v>
      </c>
      <c r="H5" s="17">
        <v>0.35799999999999998</v>
      </c>
      <c r="I5" s="17">
        <v>0.43030000000000002</v>
      </c>
      <c r="J5" s="7">
        <v>0.93799999999999994</v>
      </c>
      <c r="K5" s="7">
        <v>0.32700000000000001</v>
      </c>
      <c r="L5" s="7">
        <v>0.36099999999999999</v>
      </c>
      <c r="M5" s="7">
        <v>0.42599999999999999</v>
      </c>
      <c r="N5" s="7">
        <v>0.36899999999999999</v>
      </c>
      <c r="O5" s="7">
        <v>0.32400000000000001</v>
      </c>
      <c r="P5" s="7">
        <v>0.8</v>
      </c>
      <c r="Q5" s="7">
        <v>0.32100000000000001</v>
      </c>
      <c r="R5" s="7">
        <v>0.72299999999999998</v>
      </c>
      <c r="S5" s="7">
        <v>0.51</v>
      </c>
      <c r="T5" s="7">
        <v>0.43099999999999999</v>
      </c>
      <c r="U5" s="7">
        <v>0.54</v>
      </c>
      <c r="V5" s="7">
        <v>0.86</v>
      </c>
      <c r="W5" s="7"/>
      <c r="X5" s="7">
        <v>1</v>
      </c>
      <c r="Y5" s="7">
        <v>0.27100000000000002</v>
      </c>
    </row>
    <row r="6" spans="1:25">
      <c r="A6" s="17" t="s">
        <v>172</v>
      </c>
      <c r="B6" s="17">
        <v>0.11600000000000001</v>
      </c>
      <c r="C6" s="17">
        <v>0.249</v>
      </c>
      <c r="D6" s="17">
        <v>0.17</v>
      </c>
      <c r="E6" s="17">
        <v>0.188</v>
      </c>
      <c r="F6" s="17">
        <v>0.15</v>
      </c>
      <c r="G6" s="17">
        <v>0.17399999999999999</v>
      </c>
      <c r="H6" s="17">
        <v>0.13900000000000001</v>
      </c>
      <c r="I6" s="17">
        <v>0.23100000000000001</v>
      </c>
      <c r="J6" s="7">
        <v>1.1599999999999999</v>
      </c>
      <c r="K6" s="7">
        <v>0.22500000000000001</v>
      </c>
      <c r="L6" s="7">
        <v>0.158</v>
      </c>
      <c r="M6" s="7">
        <v>0.17399999999999999</v>
      </c>
      <c r="N6" s="7">
        <v>0.19600000000000001</v>
      </c>
      <c r="O6" s="7">
        <v>0.186</v>
      </c>
      <c r="P6" s="7">
        <v>0.41</v>
      </c>
      <c r="Q6" s="7">
        <v>0.77700000000000002</v>
      </c>
      <c r="R6" s="7">
        <v>0.55500000000000005</v>
      </c>
      <c r="S6" s="7">
        <v>0.29099999999999998</v>
      </c>
      <c r="T6" s="7">
        <v>0.154</v>
      </c>
      <c r="U6" s="7">
        <v>0.41799999999999998</v>
      </c>
      <c r="V6" s="7">
        <v>0.99299999999999999</v>
      </c>
      <c r="W6" s="7">
        <v>0.77700000000000002</v>
      </c>
      <c r="X6" s="7">
        <v>1.54</v>
      </c>
      <c r="Y6" s="7">
        <v>0.185</v>
      </c>
    </row>
    <row r="7" spans="1:25">
      <c r="A7" s="17" t="s">
        <v>172</v>
      </c>
      <c r="B7" s="17">
        <v>0.155</v>
      </c>
      <c r="C7" s="17">
        <v>0.28699999999999998</v>
      </c>
      <c r="D7" s="17">
        <v>0.219</v>
      </c>
      <c r="E7" s="17">
        <v>0.23400000000000001</v>
      </c>
      <c r="F7" s="17">
        <v>0.214</v>
      </c>
      <c r="G7" s="17">
        <v>0.23300000000000001</v>
      </c>
      <c r="H7" s="17">
        <v>0.17899999999999999</v>
      </c>
      <c r="I7" s="17">
        <v>0.246</v>
      </c>
      <c r="J7" s="7">
        <v>1.26</v>
      </c>
      <c r="K7" s="7">
        <v>0.28199999999999997</v>
      </c>
      <c r="L7" s="7">
        <v>0.2</v>
      </c>
      <c r="M7" s="7">
        <v>0.23599999999999999</v>
      </c>
      <c r="N7" s="7">
        <v>0.246</v>
      </c>
      <c r="O7" s="7">
        <v>0.23</v>
      </c>
      <c r="P7" s="7">
        <v>0.46200000000000002</v>
      </c>
      <c r="Q7" s="7">
        <v>0.73799999999999999</v>
      </c>
      <c r="R7" s="7">
        <v>0.57299999999999995</v>
      </c>
      <c r="S7" s="7">
        <v>0.32200000000000001</v>
      </c>
      <c r="T7" s="7">
        <v>0.16500000000000001</v>
      </c>
      <c r="U7" s="7">
        <v>0.42199999999999999</v>
      </c>
      <c r="V7" s="7">
        <v>1.01</v>
      </c>
      <c r="W7" s="7">
        <v>0.73799999999999999</v>
      </c>
      <c r="X7" s="7">
        <v>1.3</v>
      </c>
      <c r="Y7" s="7">
        <v>0.223</v>
      </c>
    </row>
    <row r="8" spans="1:25">
      <c r="A8" s="17" t="s">
        <v>172</v>
      </c>
      <c r="B8" s="17">
        <v>0.13</v>
      </c>
      <c r="C8" s="17">
        <v>0.28000000000000003</v>
      </c>
      <c r="D8" s="17">
        <v>0.20599999999999999</v>
      </c>
      <c r="E8" s="17">
        <v>0.22600000000000001</v>
      </c>
      <c r="F8" s="17">
        <v>0.19500000000000001</v>
      </c>
      <c r="G8" s="17">
        <v>0.191</v>
      </c>
      <c r="H8" s="17">
        <v>0.16300000000000001</v>
      </c>
      <c r="I8" s="17">
        <v>0.26500000000000001</v>
      </c>
      <c r="J8" s="7">
        <v>1.18</v>
      </c>
      <c r="K8" s="7">
        <v>0.192</v>
      </c>
      <c r="L8" s="7">
        <v>0.17599999999999999</v>
      </c>
      <c r="M8" s="7">
        <v>0.23100000000000001</v>
      </c>
      <c r="N8" s="7">
        <v>0.22</v>
      </c>
      <c r="O8" s="7">
        <v>0.215</v>
      </c>
      <c r="P8" s="7">
        <v>0.46700000000000003</v>
      </c>
      <c r="Q8" s="7">
        <v>0.77900000000000003</v>
      </c>
      <c r="R8" s="7">
        <v>0.64200000000000002</v>
      </c>
      <c r="S8" s="7">
        <v>0.308</v>
      </c>
      <c r="T8" s="7">
        <v>0.18</v>
      </c>
      <c r="U8" s="7">
        <v>0.39500000000000002</v>
      </c>
      <c r="V8" s="7">
        <v>1.1100000000000001</v>
      </c>
      <c r="W8" s="7">
        <v>0.77900000000000003</v>
      </c>
      <c r="X8" s="7">
        <v>1.29</v>
      </c>
      <c r="Y8" s="7">
        <v>0.183</v>
      </c>
    </row>
    <row r="9" spans="1:25">
      <c r="A9" s="17" t="s">
        <v>42</v>
      </c>
      <c r="B9" s="17">
        <v>0.70499999999999996</v>
      </c>
      <c r="C9" s="17">
        <v>0.69699999999999995</v>
      </c>
      <c r="D9" s="17">
        <v>0.73</v>
      </c>
      <c r="E9" s="17">
        <v>0.72799999999999998</v>
      </c>
      <c r="F9" s="17">
        <v>0.57899999999999996</v>
      </c>
      <c r="G9" s="17">
        <v>0.61299999999999999</v>
      </c>
      <c r="H9" s="17">
        <v>0.58699999999999997</v>
      </c>
      <c r="I9" s="17">
        <v>0.84799999999999998</v>
      </c>
      <c r="J9" s="7">
        <v>0.90900000000000003</v>
      </c>
      <c r="K9" s="7">
        <v>0.745</v>
      </c>
      <c r="L9" s="7">
        <v>0.625</v>
      </c>
      <c r="M9" s="7">
        <v>0.75700000000000001</v>
      </c>
      <c r="N9" s="7">
        <v>0.85399999999999998</v>
      </c>
      <c r="O9" s="7">
        <v>0.61499999999999999</v>
      </c>
      <c r="P9" s="7">
        <v>0.95799999999999996</v>
      </c>
      <c r="Q9" s="7">
        <v>0.71799999999999997</v>
      </c>
      <c r="R9" s="7">
        <v>0.8</v>
      </c>
      <c r="S9" s="7">
        <v>0.875</v>
      </c>
      <c r="T9" s="7">
        <v>0.74299999999999999</v>
      </c>
      <c r="U9" s="7">
        <v>0.84</v>
      </c>
      <c r="V9" s="7">
        <v>1.25</v>
      </c>
      <c r="W9" s="7"/>
      <c r="X9" s="7">
        <v>0.98599999999999999</v>
      </c>
      <c r="Y9" s="7">
        <v>0.55500000000000005</v>
      </c>
    </row>
    <row r="10" spans="1:25">
      <c r="A10" s="17" t="s">
        <v>42</v>
      </c>
      <c r="B10" s="17">
        <v>0.64600000000000002</v>
      </c>
      <c r="C10" s="17">
        <v>0.66400000000000003</v>
      </c>
      <c r="D10" s="17">
        <v>0.71799999999999997</v>
      </c>
      <c r="E10" s="17">
        <v>0.63800000000000001</v>
      </c>
      <c r="F10" s="17">
        <v>0.51900000000000002</v>
      </c>
      <c r="G10" s="17">
        <v>0.58099999999999996</v>
      </c>
      <c r="H10" s="17">
        <v>0.59499999999999997</v>
      </c>
      <c r="I10" s="17">
        <v>0.74399999999999999</v>
      </c>
      <c r="J10" s="7">
        <v>0.79800000000000004</v>
      </c>
      <c r="K10" s="7">
        <v>0.71899999999999997</v>
      </c>
      <c r="L10" s="7">
        <v>0.58799999999999997</v>
      </c>
      <c r="M10" s="7">
        <v>0.67500000000000004</v>
      </c>
      <c r="N10" s="7">
        <v>0.64500000000000002</v>
      </c>
      <c r="O10" s="7">
        <v>0.57399999999999995</v>
      </c>
      <c r="P10" s="7">
        <v>0.96699999999999997</v>
      </c>
      <c r="Q10" s="7">
        <v>0.67300000000000004</v>
      </c>
      <c r="R10" s="7">
        <v>0.75</v>
      </c>
      <c r="S10" s="7">
        <v>0.73499999999999999</v>
      </c>
      <c r="T10" s="7">
        <v>0.68400000000000005</v>
      </c>
      <c r="U10" s="7">
        <v>0.86399999999999999</v>
      </c>
      <c r="V10" s="7">
        <v>1.06</v>
      </c>
      <c r="W10" s="7"/>
      <c r="X10" s="7">
        <v>0.98599999999999999</v>
      </c>
      <c r="Y10" s="7">
        <v>0.48</v>
      </c>
    </row>
    <row r="11" spans="1:25">
      <c r="A11" s="17" t="s">
        <v>42</v>
      </c>
      <c r="B11" s="17">
        <v>0.70099999999999996</v>
      </c>
      <c r="C11" s="17">
        <v>0.61799999999999999</v>
      </c>
      <c r="D11" s="17">
        <v>0.65900000000000003</v>
      </c>
      <c r="E11" s="17">
        <v>0.7</v>
      </c>
      <c r="F11" s="17">
        <v>0.55200000000000005</v>
      </c>
      <c r="G11" s="17">
        <v>0.52</v>
      </c>
      <c r="H11" s="17">
        <v>0.58299999999999996</v>
      </c>
      <c r="I11" s="17">
        <v>0.79700000000000004</v>
      </c>
      <c r="J11" s="7">
        <v>0.81599999999999995</v>
      </c>
      <c r="K11" s="7">
        <v>0.69699999999999995</v>
      </c>
      <c r="L11" s="7">
        <v>0.56499999999999995</v>
      </c>
      <c r="M11" s="7">
        <v>0.65400000000000003</v>
      </c>
      <c r="N11" s="7">
        <v>0.69799999999999995</v>
      </c>
      <c r="O11" s="7">
        <v>0.55400000000000005</v>
      </c>
      <c r="P11" s="7">
        <v>0.96199999999999997</v>
      </c>
      <c r="Q11" s="7">
        <v>0.65700000000000003</v>
      </c>
      <c r="R11" s="7">
        <v>0.77900000000000003</v>
      </c>
      <c r="S11" s="7">
        <v>0.71799999999999997</v>
      </c>
      <c r="T11" s="7">
        <v>0.67</v>
      </c>
      <c r="U11" s="7">
        <v>0.9</v>
      </c>
      <c r="V11" s="7">
        <v>1.1200000000000001</v>
      </c>
      <c r="W11" s="7"/>
      <c r="X11" s="7">
        <v>1</v>
      </c>
      <c r="Y11" s="7">
        <v>0.47599999999999998</v>
      </c>
    </row>
    <row r="12" spans="1:25">
      <c r="A12" s="17" t="s">
        <v>42</v>
      </c>
      <c r="B12" s="17">
        <v>0.95099999999999996</v>
      </c>
      <c r="C12" s="17">
        <v>0.875</v>
      </c>
      <c r="D12" s="17">
        <v>0.81399999999999995</v>
      </c>
      <c r="E12" s="17">
        <v>0.85199999999999998</v>
      </c>
      <c r="F12" s="17">
        <v>0.78700000000000003</v>
      </c>
      <c r="G12" s="17">
        <v>0.62</v>
      </c>
      <c r="H12" s="17">
        <v>0.64300000000000002</v>
      </c>
      <c r="I12" s="17">
        <v>0.91200000000000003</v>
      </c>
      <c r="J12" s="7">
        <v>1.1299999999999999</v>
      </c>
      <c r="K12" s="7">
        <v>0.94699999999999995</v>
      </c>
      <c r="L12" s="7">
        <v>0.64600000000000002</v>
      </c>
      <c r="M12" s="7">
        <v>0.997</v>
      </c>
      <c r="N12" s="7">
        <v>0.84899999999999998</v>
      </c>
      <c r="O12" s="7">
        <v>0.71099999999999997</v>
      </c>
      <c r="P12" s="7">
        <v>1.0900000000000001</v>
      </c>
      <c r="Q12" s="7">
        <v>1.1499999999999999</v>
      </c>
      <c r="R12" s="7">
        <v>0.77100000000000002</v>
      </c>
      <c r="S12" s="7">
        <v>0.96099999999999997</v>
      </c>
      <c r="T12" s="7">
        <v>0.89900000000000002</v>
      </c>
      <c r="U12" s="7">
        <v>0.74099999999999999</v>
      </c>
      <c r="V12" s="7">
        <v>1.26</v>
      </c>
      <c r="W12" s="7">
        <v>1.1499999999999999</v>
      </c>
      <c r="X12" s="7">
        <v>1.17</v>
      </c>
      <c r="Y12" s="7">
        <v>0.63700000000000001</v>
      </c>
    </row>
    <row r="13" spans="1:25">
      <c r="A13" s="17" t="s">
        <v>42</v>
      </c>
      <c r="B13" s="17">
        <v>0.83799999999999997</v>
      </c>
      <c r="C13" s="17">
        <v>0.74099999999999999</v>
      </c>
      <c r="D13" s="17">
        <v>0.73299999999999998</v>
      </c>
      <c r="E13" s="17">
        <v>0.80200000000000005</v>
      </c>
      <c r="F13" s="17">
        <v>0.69199999999999995</v>
      </c>
      <c r="G13" s="17">
        <v>0.57099999999999995</v>
      </c>
      <c r="H13" s="17">
        <v>0.58299999999999996</v>
      </c>
      <c r="I13" s="17">
        <v>0.90500000000000003</v>
      </c>
      <c r="J13" s="7">
        <v>1.07</v>
      </c>
      <c r="K13" s="7">
        <v>0.79300000000000004</v>
      </c>
      <c r="L13" s="7">
        <v>0.57899999999999996</v>
      </c>
      <c r="M13" s="7">
        <v>0.92400000000000004</v>
      </c>
      <c r="N13" s="7">
        <v>0.71399999999999997</v>
      </c>
      <c r="O13" s="7">
        <v>0.73499999999999999</v>
      </c>
      <c r="P13" s="7">
        <v>0.96799999999999997</v>
      </c>
      <c r="Q13" s="7">
        <v>1.02</v>
      </c>
      <c r="R13" s="7">
        <v>0.85599999999999998</v>
      </c>
      <c r="S13" s="7">
        <v>0.90500000000000003</v>
      </c>
      <c r="T13" s="7">
        <v>0.78500000000000003</v>
      </c>
      <c r="U13" s="7">
        <v>0.80500000000000005</v>
      </c>
      <c r="V13" s="7">
        <v>1.18</v>
      </c>
      <c r="W13" s="7">
        <v>1.02</v>
      </c>
      <c r="X13" s="7">
        <v>1.23</v>
      </c>
      <c r="Y13" s="7">
        <v>0.64800000000000002</v>
      </c>
    </row>
    <row r="14" spans="1:25">
      <c r="A14" s="17" t="s">
        <v>42</v>
      </c>
      <c r="B14" s="17">
        <v>0.95799999999999996</v>
      </c>
      <c r="C14" s="17">
        <v>0.77400000000000002</v>
      </c>
      <c r="D14" s="17">
        <v>0.84599999999999997</v>
      </c>
      <c r="E14" s="17">
        <v>0.89400000000000002</v>
      </c>
      <c r="F14" s="17">
        <v>0.81</v>
      </c>
      <c r="G14" s="17">
        <v>0.59799999999999998</v>
      </c>
      <c r="H14" s="17">
        <v>0.626</v>
      </c>
      <c r="I14" s="17">
        <v>0.98</v>
      </c>
      <c r="J14" s="7">
        <v>1.2</v>
      </c>
      <c r="K14" s="7">
        <v>0.89700000000000002</v>
      </c>
      <c r="L14" s="7">
        <v>0.69299999999999995</v>
      </c>
      <c r="M14" s="7">
        <v>1.0900000000000001</v>
      </c>
      <c r="N14" s="7">
        <v>0.66500000000000004</v>
      </c>
      <c r="O14" s="7">
        <v>0.79800000000000004</v>
      </c>
      <c r="P14" s="7">
        <v>1.1100000000000001</v>
      </c>
      <c r="Q14" s="7">
        <v>1.1299999999999999</v>
      </c>
      <c r="R14" s="7">
        <v>0.73099999999999998</v>
      </c>
      <c r="S14" s="7">
        <v>0.95099999999999996</v>
      </c>
      <c r="T14" s="7">
        <v>0.88</v>
      </c>
      <c r="U14" s="7">
        <v>0.871</v>
      </c>
      <c r="V14" s="7">
        <v>1.37</v>
      </c>
      <c r="W14" s="7">
        <v>1.1299999999999999</v>
      </c>
      <c r="X14" s="7">
        <v>1.33</v>
      </c>
      <c r="Y14" s="7">
        <v>0.70299999999999996</v>
      </c>
    </row>
    <row r="15" spans="1:25">
      <c r="A15" s="17" t="s">
        <v>70</v>
      </c>
      <c r="B15" s="17">
        <v>1.0900000000000001</v>
      </c>
      <c r="C15" s="17">
        <v>1.06</v>
      </c>
      <c r="D15" s="17">
        <v>0.95299999999999996</v>
      </c>
      <c r="E15" s="17">
        <v>1.04</v>
      </c>
      <c r="F15" s="17">
        <v>1.07</v>
      </c>
      <c r="G15" s="17">
        <v>0.99099999999999999</v>
      </c>
      <c r="H15" s="17">
        <v>1.05</v>
      </c>
      <c r="I15" s="17">
        <v>1</v>
      </c>
      <c r="J15" s="7">
        <v>0.93899999999999995</v>
      </c>
      <c r="K15" s="7">
        <v>1.29</v>
      </c>
      <c r="L15" s="7">
        <v>1.08</v>
      </c>
      <c r="M15" s="7">
        <v>1.02</v>
      </c>
      <c r="N15" s="7">
        <v>1</v>
      </c>
      <c r="O15" s="7">
        <v>0.97399999999999998</v>
      </c>
      <c r="P15" s="7">
        <v>1.1100000000000001</v>
      </c>
      <c r="Q15" s="7">
        <v>0.91600000000000004</v>
      </c>
      <c r="R15" s="7">
        <v>0.94599999999999995</v>
      </c>
      <c r="S15" s="7">
        <v>0.89</v>
      </c>
      <c r="T15" s="7">
        <v>1.01</v>
      </c>
      <c r="U15" s="7">
        <v>1.1299999999999999</v>
      </c>
      <c r="V15" s="7">
        <v>0.98599999999999999</v>
      </c>
      <c r="W15" s="7"/>
      <c r="X15" s="7">
        <v>1.06</v>
      </c>
      <c r="Y15" s="7">
        <v>1.1499999999999999</v>
      </c>
    </row>
    <row r="16" spans="1:25">
      <c r="A16" s="17" t="s">
        <v>70</v>
      </c>
      <c r="B16" s="17">
        <v>1.05</v>
      </c>
      <c r="C16" s="17">
        <v>0.95399999999999996</v>
      </c>
      <c r="D16" s="17">
        <v>0.92900000000000005</v>
      </c>
      <c r="E16" s="17">
        <v>1.02</v>
      </c>
      <c r="F16" s="17">
        <v>1.07</v>
      </c>
      <c r="G16" s="17">
        <v>0.98799999999999999</v>
      </c>
      <c r="H16" s="17">
        <v>0.97799999999999998</v>
      </c>
      <c r="I16" s="17">
        <v>0.98299999999999998</v>
      </c>
      <c r="J16" s="7">
        <v>0.84899999999999998</v>
      </c>
      <c r="K16" s="7">
        <v>1.23</v>
      </c>
      <c r="L16" s="7">
        <v>1.07</v>
      </c>
      <c r="M16" s="7">
        <v>0.92100000000000004</v>
      </c>
      <c r="N16" s="7">
        <v>1</v>
      </c>
      <c r="O16" s="7">
        <v>0.93200000000000005</v>
      </c>
      <c r="P16" s="7">
        <v>1.03</v>
      </c>
      <c r="Q16" s="7">
        <v>1.01</v>
      </c>
      <c r="R16" s="7">
        <v>0.94599999999999995</v>
      </c>
      <c r="S16" s="7">
        <v>0.95899999999999996</v>
      </c>
      <c r="T16" s="7">
        <v>1.01</v>
      </c>
      <c r="U16" s="7">
        <v>1.22</v>
      </c>
      <c r="V16" s="7">
        <v>0.94899999999999995</v>
      </c>
      <c r="W16" s="7"/>
      <c r="X16" s="7">
        <v>1.19</v>
      </c>
      <c r="Y16" s="7">
        <v>1.1299999999999999</v>
      </c>
    </row>
    <row r="17" spans="1:25">
      <c r="A17" s="17" t="s">
        <v>70</v>
      </c>
      <c r="B17" s="17">
        <v>0.97799999999999998</v>
      </c>
      <c r="C17" s="17">
        <v>0.89</v>
      </c>
      <c r="D17" s="17">
        <v>0.95499999999999996</v>
      </c>
      <c r="E17" s="17">
        <v>0.99299999999999999</v>
      </c>
      <c r="F17" s="17">
        <v>1.01</v>
      </c>
      <c r="G17" s="17">
        <v>0.996</v>
      </c>
      <c r="H17" s="17">
        <v>0.93799999999999994</v>
      </c>
      <c r="I17" s="17">
        <v>0.96299999999999997</v>
      </c>
      <c r="J17" s="7">
        <v>0.74</v>
      </c>
      <c r="K17" s="7">
        <v>0.96299999999999997</v>
      </c>
      <c r="L17" s="7">
        <v>1</v>
      </c>
      <c r="M17" s="7">
        <v>1.02</v>
      </c>
      <c r="N17" s="7">
        <v>1</v>
      </c>
      <c r="O17" s="7">
        <v>0.94299999999999995</v>
      </c>
      <c r="P17" s="7">
        <v>0.97599999999999998</v>
      </c>
      <c r="Q17" s="7">
        <v>1.0900000000000001</v>
      </c>
      <c r="R17" s="7">
        <v>0.92</v>
      </c>
      <c r="S17" s="7">
        <v>1.08</v>
      </c>
      <c r="T17" s="7">
        <v>0.98699999999999999</v>
      </c>
      <c r="U17" s="7">
        <v>1.07</v>
      </c>
      <c r="V17" s="7">
        <v>0.96599999999999997</v>
      </c>
      <c r="W17" s="7"/>
      <c r="X17" s="7">
        <v>1.1299999999999999</v>
      </c>
      <c r="Y17" s="7">
        <v>0.97799999999999998</v>
      </c>
    </row>
    <row r="18" spans="1:25">
      <c r="A18" s="17" t="s">
        <v>70</v>
      </c>
      <c r="B18" s="17">
        <v>1.03</v>
      </c>
      <c r="C18" s="17">
        <v>1</v>
      </c>
      <c r="D18" s="17">
        <v>0.96399999999999997</v>
      </c>
      <c r="E18" s="17">
        <v>0.95799999999999996</v>
      </c>
      <c r="F18" s="17">
        <v>0.874</v>
      </c>
      <c r="G18" s="17">
        <v>0.98099999999999998</v>
      </c>
      <c r="H18" s="17">
        <v>1.02</v>
      </c>
      <c r="I18" s="17">
        <v>0.96499999999999997</v>
      </c>
      <c r="J18" s="7">
        <v>1.01</v>
      </c>
      <c r="K18" s="7">
        <v>1.1200000000000001</v>
      </c>
      <c r="L18" s="7">
        <v>0.93200000000000005</v>
      </c>
      <c r="M18" s="7">
        <v>1.1100000000000001</v>
      </c>
      <c r="N18" s="7">
        <v>1.02</v>
      </c>
      <c r="O18" s="7">
        <v>0.88400000000000001</v>
      </c>
      <c r="P18" s="7">
        <v>0.93540000000000001</v>
      </c>
      <c r="Q18" s="7">
        <v>0.88500000000000001</v>
      </c>
      <c r="R18" s="7">
        <v>0.93799999999999994</v>
      </c>
      <c r="S18" s="7">
        <v>0.97199999999999998</v>
      </c>
      <c r="T18" s="7">
        <v>0.91400000000000003</v>
      </c>
      <c r="U18" s="7">
        <v>1.06</v>
      </c>
      <c r="V18" s="7">
        <v>1.05</v>
      </c>
      <c r="W18" s="7">
        <v>0.88500000000000001</v>
      </c>
      <c r="X18" s="7">
        <v>1.21</v>
      </c>
      <c r="Y18" s="7">
        <v>1.24</v>
      </c>
    </row>
    <row r="19" spans="1:25">
      <c r="A19" s="17" t="s">
        <v>70</v>
      </c>
      <c r="B19" s="17">
        <v>1.06</v>
      </c>
      <c r="C19" s="17">
        <v>1</v>
      </c>
      <c r="D19" s="17">
        <v>0.93100000000000005</v>
      </c>
      <c r="E19" s="17">
        <v>0.86899999999999999</v>
      </c>
      <c r="F19" s="17">
        <v>0.878</v>
      </c>
      <c r="G19" s="17">
        <v>1.01</v>
      </c>
      <c r="H19" s="17">
        <v>0.87</v>
      </c>
      <c r="I19" s="17">
        <v>0.93100000000000005</v>
      </c>
      <c r="J19" s="7">
        <v>0.85499999999999998</v>
      </c>
      <c r="K19" s="7">
        <v>1.18</v>
      </c>
      <c r="L19" s="7">
        <v>0.96699999999999997</v>
      </c>
      <c r="M19" s="7">
        <v>1.1299999999999999</v>
      </c>
      <c r="N19" s="7">
        <v>0.96599999999999997</v>
      </c>
      <c r="O19" s="7">
        <v>0.96599999999999997</v>
      </c>
      <c r="P19" s="7">
        <v>1.03</v>
      </c>
      <c r="Q19" s="7">
        <v>0.94199999999999995</v>
      </c>
      <c r="R19" s="7">
        <v>0.753</v>
      </c>
      <c r="S19" s="7">
        <v>0.98199999999999998</v>
      </c>
      <c r="T19" s="7">
        <v>0.95799999999999996</v>
      </c>
      <c r="U19" s="7">
        <v>1.19</v>
      </c>
      <c r="V19" s="7">
        <v>0.95399999999999996</v>
      </c>
      <c r="W19" s="7">
        <v>0.94199999999999995</v>
      </c>
      <c r="X19" s="7">
        <v>1.34</v>
      </c>
      <c r="Y19" s="7">
        <v>1.21</v>
      </c>
    </row>
    <row r="20" spans="1:25">
      <c r="A20" s="17" t="s">
        <v>70</v>
      </c>
      <c r="B20" s="17">
        <v>1.03</v>
      </c>
      <c r="C20" s="17">
        <v>1.01</v>
      </c>
      <c r="D20" s="17">
        <v>0.99099999999999999</v>
      </c>
      <c r="E20" s="17">
        <v>0.90800000000000003</v>
      </c>
      <c r="F20" s="17">
        <v>1.05</v>
      </c>
      <c r="G20" s="17">
        <v>1.04</v>
      </c>
      <c r="H20" s="17">
        <v>0.85499999999999998</v>
      </c>
      <c r="I20" s="17">
        <v>0.93600000000000005</v>
      </c>
      <c r="J20" s="7">
        <v>0.85299999999999998</v>
      </c>
      <c r="K20" s="7">
        <v>1.08</v>
      </c>
      <c r="L20" s="7">
        <v>1.01</v>
      </c>
      <c r="M20" s="7">
        <v>1.02</v>
      </c>
      <c r="N20" s="7">
        <v>0.98199999999999998</v>
      </c>
      <c r="O20" s="7">
        <v>1.08</v>
      </c>
      <c r="P20" s="7">
        <v>1.1200000000000001</v>
      </c>
      <c r="Q20" s="7">
        <v>1.1100000000000001</v>
      </c>
      <c r="R20" s="7">
        <v>0.82</v>
      </c>
      <c r="S20" s="7">
        <v>1.01</v>
      </c>
      <c r="T20" s="7">
        <v>1</v>
      </c>
      <c r="U20" s="7">
        <v>1.1299999999999999</v>
      </c>
      <c r="V20" s="7">
        <v>0.93200000000000005</v>
      </c>
      <c r="W20" s="7">
        <v>1.1100000000000001</v>
      </c>
      <c r="X20" s="7">
        <v>1.04</v>
      </c>
      <c r="Y20" s="7">
        <v>0.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8"/>
  <sheetViews>
    <sheetView workbookViewId="0"/>
  </sheetViews>
  <sheetFormatPr baseColWidth="10" defaultRowHeight="16" x14ac:dyDescent="0"/>
  <cols>
    <col min="1" max="1" width="10.83203125" style="48"/>
    <col min="2" max="2" width="22.5" style="48" bestFit="1" customWidth="1"/>
    <col min="3" max="3" width="33.1640625" style="57" bestFit="1" customWidth="1"/>
    <col min="4" max="16384" width="10.83203125" style="48"/>
  </cols>
  <sheetData>
    <row r="1" spans="1:3">
      <c r="A1" s="46" t="s">
        <v>361</v>
      </c>
      <c r="B1" s="47"/>
      <c r="C1" s="52"/>
    </row>
    <row r="2" spans="1:3">
      <c r="A2" s="46" t="s">
        <v>229</v>
      </c>
      <c r="B2" s="46" t="s">
        <v>26</v>
      </c>
      <c r="C2" s="53" t="s">
        <v>233</v>
      </c>
    </row>
    <row r="3" spans="1:3">
      <c r="A3" s="49"/>
      <c r="B3" s="51" t="s">
        <v>70</v>
      </c>
      <c r="C3" s="54">
        <v>1.064666667</v>
      </c>
    </row>
    <row r="4" spans="1:3">
      <c r="A4" s="49"/>
      <c r="B4" s="51" t="s">
        <v>70</v>
      </c>
      <c r="C4" s="55">
        <v>1.0296666670000001</v>
      </c>
    </row>
    <row r="5" spans="1:3">
      <c r="A5" s="49"/>
      <c r="B5" s="51" t="s">
        <v>70</v>
      </c>
      <c r="C5" s="54">
        <v>1.300314</v>
      </c>
    </row>
    <row r="6" spans="1:3">
      <c r="A6" s="49"/>
      <c r="B6" s="51" t="s">
        <v>70</v>
      </c>
      <c r="C6" s="55">
        <v>0.95828220900000005</v>
      </c>
    </row>
    <row r="7" spans="1:3">
      <c r="A7" s="49"/>
      <c r="B7" s="49" t="s">
        <v>172</v>
      </c>
      <c r="C7" s="54">
        <v>0.40649000000000002</v>
      </c>
    </row>
    <row r="8" spans="1:3">
      <c r="A8" s="49"/>
      <c r="B8" s="49" t="s">
        <v>172</v>
      </c>
      <c r="C8" s="55">
        <v>0.206441718</v>
      </c>
    </row>
    <row r="9" spans="1:3">
      <c r="A9" s="49"/>
      <c r="B9" s="49" t="s">
        <v>42</v>
      </c>
      <c r="C9" s="55">
        <v>0.44723926400000003</v>
      </c>
    </row>
    <row r="10" spans="1:3">
      <c r="A10" s="49"/>
      <c r="B10" s="49" t="s">
        <v>42</v>
      </c>
      <c r="C10" s="55">
        <v>0.37837500000000002</v>
      </c>
    </row>
    <row r="11" spans="1:3">
      <c r="A11" s="49"/>
      <c r="B11" s="49" t="s">
        <v>42</v>
      </c>
      <c r="C11" s="54">
        <v>0.46050000000000002</v>
      </c>
    </row>
    <row r="12" spans="1:3">
      <c r="A12" s="47"/>
      <c r="B12" s="47"/>
      <c r="C12" s="52"/>
    </row>
    <row r="13" spans="1:3">
      <c r="A13" s="46" t="s">
        <v>232</v>
      </c>
      <c r="B13" s="46" t="s">
        <v>26</v>
      </c>
      <c r="C13" s="53" t="s">
        <v>233</v>
      </c>
    </row>
    <row r="14" spans="1:3">
      <c r="A14" s="47"/>
      <c r="B14" s="47" t="s">
        <v>70</v>
      </c>
      <c r="C14" s="52">
        <v>1</v>
      </c>
    </row>
    <row r="15" spans="1:3">
      <c r="A15" s="47"/>
      <c r="B15" s="47" t="s">
        <v>70</v>
      </c>
      <c r="C15" s="52">
        <v>1</v>
      </c>
    </row>
    <row r="16" spans="1:3">
      <c r="A16" s="47"/>
      <c r="B16" s="47" t="s">
        <v>172</v>
      </c>
      <c r="C16" s="52">
        <v>0.46899999999999997</v>
      </c>
    </row>
    <row r="17" spans="1:3">
      <c r="A17" s="47"/>
      <c r="B17" s="47" t="s">
        <v>172</v>
      </c>
      <c r="C17" s="52">
        <v>0.38600000000000001</v>
      </c>
    </row>
    <row r="18" spans="1:3">
      <c r="A18" s="47"/>
      <c r="B18" s="47" t="s">
        <v>42</v>
      </c>
      <c r="C18" s="52">
        <v>0.501</v>
      </c>
    </row>
    <row r="19" spans="1:3">
      <c r="A19" s="47"/>
      <c r="B19" s="47" t="s">
        <v>42</v>
      </c>
      <c r="C19" s="52">
        <v>0.54</v>
      </c>
    </row>
    <row r="20" spans="1:3">
      <c r="A20" s="47"/>
      <c r="B20" s="47"/>
      <c r="C20" s="52"/>
    </row>
    <row r="21" spans="1:3">
      <c r="A21" s="50" t="s">
        <v>230</v>
      </c>
      <c r="B21" s="46" t="s">
        <v>26</v>
      </c>
      <c r="C21" s="53" t="s">
        <v>233</v>
      </c>
    </row>
    <row r="22" spans="1:3">
      <c r="A22" s="49"/>
      <c r="B22" s="51" t="s">
        <v>70</v>
      </c>
      <c r="C22" s="54">
        <v>1.03</v>
      </c>
    </row>
    <row r="23" spans="1:3">
      <c r="A23" s="49"/>
      <c r="B23" s="51" t="s">
        <v>70</v>
      </c>
      <c r="C23" s="54">
        <v>1.22</v>
      </c>
    </row>
    <row r="24" spans="1:3">
      <c r="A24" s="49"/>
      <c r="B24" s="51" t="s">
        <v>70</v>
      </c>
      <c r="C24" s="54">
        <v>1.26</v>
      </c>
    </row>
    <row r="25" spans="1:3">
      <c r="A25" s="49"/>
      <c r="B25" s="51" t="s">
        <v>70</v>
      </c>
      <c r="C25" s="54">
        <v>1.21</v>
      </c>
    </row>
    <row r="26" spans="1:3">
      <c r="A26" s="49"/>
      <c r="B26" s="51" t="s">
        <v>70</v>
      </c>
      <c r="C26" s="54">
        <v>1.35</v>
      </c>
    </row>
    <row r="27" spans="1:3">
      <c r="A27" s="47"/>
      <c r="B27" s="51" t="s">
        <v>70</v>
      </c>
      <c r="C27" s="54">
        <v>1.1000000000000001</v>
      </c>
    </row>
    <row r="28" spans="1:3">
      <c r="A28" s="47"/>
      <c r="B28" s="51" t="s">
        <v>172</v>
      </c>
      <c r="C28" s="54">
        <v>3.8199999999999998E-2</v>
      </c>
    </row>
    <row r="29" spans="1:3">
      <c r="A29" s="47"/>
      <c r="B29" s="51" t="s">
        <v>172</v>
      </c>
      <c r="C29" s="54">
        <v>3.6600000000000001E-2</v>
      </c>
    </row>
    <row r="30" spans="1:3">
      <c r="A30" s="47"/>
      <c r="B30" s="51" t="s">
        <v>172</v>
      </c>
      <c r="C30" s="54">
        <v>4.1700000000000001E-2</v>
      </c>
    </row>
    <row r="31" spans="1:3">
      <c r="A31" s="47"/>
      <c r="B31" s="51" t="s">
        <v>231</v>
      </c>
      <c r="C31" s="54">
        <v>0.38400000000000001</v>
      </c>
    </row>
    <row r="32" spans="1:3">
      <c r="A32" s="47"/>
      <c r="B32" s="51" t="s">
        <v>231</v>
      </c>
      <c r="C32" s="54">
        <v>0.36099999999999999</v>
      </c>
    </row>
    <row r="33" spans="1:3">
      <c r="A33" s="47"/>
      <c r="B33" s="51" t="s">
        <v>231</v>
      </c>
      <c r="C33" s="54">
        <v>0.38400000000000001</v>
      </c>
    </row>
    <row r="34" spans="1:3">
      <c r="A34" s="47"/>
      <c r="B34" s="51" t="s">
        <v>231</v>
      </c>
      <c r="C34" s="54">
        <v>0.20899999999999999</v>
      </c>
    </row>
    <row r="35" spans="1:3">
      <c r="A35" s="47"/>
      <c r="B35" s="51" t="s">
        <v>231</v>
      </c>
      <c r="C35" s="54">
        <v>0.27900000000000003</v>
      </c>
    </row>
    <row r="36" spans="1:3">
      <c r="A36" s="47"/>
      <c r="B36" s="51" t="s">
        <v>231</v>
      </c>
      <c r="C36" s="54">
        <v>0.22500000000000001</v>
      </c>
    </row>
    <row r="37" spans="1:3">
      <c r="A37" s="47"/>
      <c r="B37" s="47"/>
      <c r="C37" s="52"/>
    </row>
    <row r="38" spans="1:3">
      <c r="A38" s="46" t="s">
        <v>362</v>
      </c>
      <c r="B38" s="46"/>
      <c r="C38" s="56"/>
    </row>
    <row r="39" spans="1:3">
      <c r="A39" s="47"/>
      <c r="B39" s="47"/>
      <c r="C39" s="56" t="s">
        <v>299</v>
      </c>
    </row>
    <row r="40" spans="1:3">
      <c r="A40" s="47"/>
      <c r="B40" s="47" t="s">
        <v>70</v>
      </c>
      <c r="C40" s="52">
        <v>1</v>
      </c>
    </row>
    <row r="41" spans="1:3">
      <c r="A41" s="47"/>
      <c r="B41" s="47" t="s">
        <v>70</v>
      </c>
      <c r="C41" s="52">
        <v>0.94933333333333325</v>
      </c>
    </row>
    <row r="42" spans="1:3">
      <c r="A42" s="47"/>
      <c r="B42" s="47" t="s">
        <v>70</v>
      </c>
      <c r="C42" s="52">
        <v>1</v>
      </c>
    </row>
    <row r="43" spans="1:3">
      <c r="A43" s="47"/>
      <c r="B43" s="47" t="s">
        <v>42</v>
      </c>
      <c r="C43" s="52">
        <v>0.12496666666666667</v>
      </c>
    </row>
    <row r="44" spans="1:3">
      <c r="A44" s="47"/>
      <c r="B44" s="47" t="s">
        <v>42</v>
      </c>
      <c r="C44" s="52">
        <v>0.63050000000000006</v>
      </c>
    </row>
    <row r="45" spans="1:3">
      <c r="A45" s="47"/>
      <c r="B45" s="47" t="s">
        <v>42</v>
      </c>
      <c r="C45" s="52">
        <v>0.85466666666666669</v>
      </c>
    </row>
    <row r="46" spans="1:3">
      <c r="A46" s="47"/>
      <c r="B46" s="47"/>
      <c r="C46" s="52"/>
    </row>
    <row r="47" spans="1:3">
      <c r="A47" s="47"/>
      <c r="B47" s="47"/>
      <c r="C47" s="56" t="s">
        <v>300</v>
      </c>
    </row>
    <row r="48" spans="1:3">
      <c r="A48" s="47"/>
      <c r="B48" s="47" t="s">
        <v>70</v>
      </c>
      <c r="C48" s="52">
        <v>1.17</v>
      </c>
    </row>
    <row r="49" spans="1:3">
      <c r="A49" s="46"/>
      <c r="B49" s="47" t="s">
        <v>70</v>
      </c>
      <c r="C49" s="52">
        <v>0.89926289926289926</v>
      </c>
    </row>
    <row r="50" spans="1:3">
      <c r="A50" s="47"/>
      <c r="B50" s="47" t="s">
        <v>70</v>
      </c>
      <c r="C50" s="52">
        <v>1</v>
      </c>
    </row>
    <row r="51" spans="1:3">
      <c r="A51" s="47"/>
      <c r="B51" s="47" t="s">
        <v>70</v>
      </c>
      <c r="C51" s="52">
        <v>0.88933333333333342</v>
      </c>
    </row>
    <row r="52" spans="1:3">
      <c r="A52" s="47"/>
      <c r="B52" s="47" t="s">
        <v>70</v>
      </c>
      <c r="C52" s="52">
        <v>1</v>
      </c>
    </row>
    <row r="53" spans="1:3">
      <c r="A53" s="47"/>
      <c r="B53" s="47" t="s">
        <v>42</v>
      </c>
      <c r="C53" s="52">
        <v>0.17518427518427518</v>
      </c>
    </row>
    <row r="54" spans="1:3">
      <c r="A54" s="47"/>
      <c r="B54" s="47" t="s">
        <v>42</v>
      </c>
      <c r="C54" s="52">
        <v>0.37633333299999999</v>
      </c>
    </row>
    <row r="55" spans="1:3">
      <c r="A55" s="47"/>
      <c r="B55" s="47" t="s">
        <v>42</v>
      </c>
      <c r="C55" s="52">
        <v>0.22466666666666668</v>
      </c>
    </row>
    <row r="56" spans="1:3">
      <c r="A56" s="47"/>
      <c r="B56" s="47" t="s">
        <v>42</v>
      </c>
      <c r="C56" s="52">
        <v>0.51249999999999996</v>
      </c>
    </row>
    <row r="57" spans="1:3">
      <c r="A57" s="47"/>
      <c r="B57" s="47" t="s">
        <v>42</v>
      </c>
      <c r="C57" s="52">
        <v>0.41454707719767964</v>
      </c>
    </row>
    <row r="58" spans="1:3">
      <c r="A58" s="47"/>
      <c r="B58" s="47"/>
      <c r="C58" s="52"/>
    </row>
    <row r="59" spans="1:3">
      <c r="A59" s="46" t="s">
        <v>363</v>
      </c>
      <c r="B59" s="46"/>
      <c r="C59" s="56"/>
    </row>
    <row r="60" spans="1:3">
      <c r="A60" s="46" t="s">
        <v>235</v>
      </c>
      <c r="B60" s="46" t="s">
        <v>26</v>
      </c>
      <c r="C60" s="56" t="s">
        <v>234</v>
      </c>
    </row>
    <row r="61" spans="1:3">
      <c r="A61" s="47"/>
      <c r="B61" s="49" t="s">
        <v>236</v>
      </c>
      <c r="C61" s="52">
        <v>1</v>
      </c>
    </row>
    <row r="62" spans="1:3">
      <c r="A62" s="47"/>
      <c r="B62" s="49" t="s">
        <v>237</v>
      </c>
      <c r="C62" s="52">
        <v>0.97699999999999998</v>
      </c>
    </row>
    <row r="63" spans="1:3">
      <c r="A63" s="47"/>
      <c r="B63" s="49" t="s">
        <v>238</v>
      </c>
      <c r="C63" s="52">
        <v>0.745</v>
      </c>
    </row>
    <row r="64" spans="1:3">
      <c r="A64" s="47"/>
      <c r="B64" s="49" t="s">
        <v>239</v>
      </c>
      <c r="C64" s="52">
        <v>1.49</v>
      </c>
    </row>
    <row r="65" spans="1:3">
      <c r="A65" s="47"/>
      <c r="B65" s="47" t="s">
        <v>365</v>
      </c>
      <c r="C65" s="52">
        <v>0.64800000000000002</v>
      </c>
    </row>
    <row r="66" spans="1:3">
      <c r="A66" s="47"/>
      <c r="B66" s="47" t="s">
        <v>365</v>
      </c>
      <c r="C66" s="52">
        <v>0.67800000000000005</v>
      </c>
    </row>
    <row r="67" spans="1:3">
      <c r="A67" s="47"/>
      <c r="B67" s="47" t="s">
        <v>365</v>
      </c>
      <c r="C67" s="52">
        <v>0.74399999999999999</v>
      </c>
    </row>
    <row r="68" spans="1:3">
      <c r="A68" s="47"/>
      <c r="B68" s="47" t="s">
        <v>365</v>
      </c>
      <c r="C68" s="52">
        <v>0.68899999999999995</v>
      </c>
    </row>
    <row r="69" spans="1:3">
      <c r="A69" s="47"/>
      <c r="B69" s="47" t="s">
        <v>367</v>
      </c>
      <c r="C69" s="52">
        <v>0.70199999999999996</v>
      </c>
    </row>
    <row r="70" spans="1:3">
      <c r="A70" s="46"/>
      <c r="B70" s="47" t="s">
        <v>367</v>
      </c>
      <c r="C70" s="52">
        <v>0.63</v>
      </c>
    </row>
    <row r="71" spans="1:3">
      <c r="A71" s="47"/>
      <c r="B71" s="47" t="s">
        <v>367</v>
      </c>
      <c r="C71" s="52">
        <v>0.60699999999999998</v>
      </c>
    </row>
    <row r="72" spans="1:3">
      <c r="A72" s="47"/>
      <c r="B72" s="47" t="s">
        <v>367</v>
      </c>
      <c r="C72" s="52">
        <v>0.48099999999999998</v>
      </c>
    </row>
    <row r="73" spans="1:3">
      <c r="A73" s="47"/>
      <c r="B73" s="47"/>
      <c r="C73" s="52"/>
    </row>
    <row r="74" spans="1:3">
      <c r="A74" s="46" t="s">
        <v>228</v>
      </c>
      <c r="B74" s="46" t="s">
        <v>26</v>
      </c>
      <c r="C74" s="56" t="s">
        <v>234</v>
      </c>
    </row>
    <row r="75" spans="1:3">
      <c r="A75" s="47"/>
      <c r="B75" s="47" t="s">
        <v>2</v>
      </c>
      <c r="C75" s="52">
        <v>1</v>
      </c>
    </row>
    <row r="76" spans="1:3">
      <c r="A76" s="47"/>
      <c r="B76" s="47" t="s">
        <v>2</v>
      </c>
      <c r="C76" s="52">
        <v>0.90100000000000002</v>
      </c>
    </row>
    <row r="77" spans="1:3">
      <c r="A77" s="47"/>
      <c r="B77" s="47" t="s">
        <v>2</v>
      </c>
      <c r="C77" s="52">
        <v>1.26</v>
      </c>
    </row>
    <row r="78" spans="1:3">
      <c r="A78" s="47"/>
      <c r="B78" s="47" t="s">
        <v>2</v>
      </c>
      <c r="C78" s="52">
        <v>1.1200000000000001</v>
      </c>
    </row>
    <row r="79" spans="1:3">
      <c r="A79" s="47"/>
      <c r="B79" s="47" t="s">
        <v>365</v>
      </c>
      <c r="C79" s="52">
        <v>0.69699999999999995</v>
      </c>
    </row>
    <row r="80" spans="1:3">
      <c r="A80" s="47"/>
      <c r="B80" s="47" t="s">
        <v>365</v>
      </c>
      <c r="C80" s="52">
        <v>0.60699999999999998</v>
      </c>
    </row>
    <row r="81" spans="1:3">
      <c r="A81" s="47"/>
      <c r="B81" s="47" t="s">
        <v>365</v>
      </c>
      <c r="C81" s="52">
        <v>0.71699999999999997</v>
      </c>
    </row>
    <row r="82" spans="1:3">
      <c r="A82" s="47"/>
      <c r="B82" s="47" t="s">
        <v>365</v>
      </c>
      <c r="C82" s="52">
        <v>0.77200000000000002</v>
      </c>
    </row>
    <row r="83" spans="1:3">
      <c r="A83" s="47"/>
      <c r="B83" s="47" t="s">
        <v>367</v>
      </c>
      <c r="C83" s="52">
        <v>0.35</v>
      </c>
    </row>
    <row r="84" spans="1:3">
      <c r="A84" s="47"/>
      <c r="B84" s="47" t="s">
        <v>367</v>
      </c>
      <c r="C84" s="52">
        <v>0.26500000000000001</v>
      </c>
    </row>
    <row r="85" spans="1:3">
      <c r="A85" s="47"/>
      <c r="B85" s="47" t="s">
        <v>367</v>
      </c>
      <c r="C85" s="52">
        <v>0.46899999999999997</v>
      </c>
    </row>
    <row r="86" spans="1:3">
      <c r="A86" s="47"/>
      <c r="B86" s="47" t="s">
        <v>367</v>
      </c>
      <c r="C86" s="52">
        <v>0.40899999999999997</v>
      </c>
    </row>
    <row r="87" spans="1:3">
      <c r="A87" s="47"/>
      <c r="B87" s="47"/>
      <c r="C87" s="52"/>
    </row>
    <row r="88" spans="1:3">
      <c r="A88" s="46" t="s">
        <v>364</v>
      </c>
      <c r="B88" s="47"/>
      <c r="C88" s="52"/>
    </row>
    <row r="89" spans="1:3">
      <c r="A89" s="46"/>
      <c r="B89" s="46" t="s">
        <v>240</v>
      </c>
      <c r="C89" s="56"/>
    </row>
    <row r="90" spans="1:3">
      <c r="A90" s="46"/>
      <c r="B90" s="46" t="s">
        <v>26</v>
      </c>
      <c r="C90" s="56" t="s">
        <v>243</v>
      </c>
    </row>
    <row r="91" spans="1:3">
      <c r="A91" s="47"/>
      <c r="B91" s="47" t="s">
        <v>70</v>
      </c>
      <c r="C91" s="52">
        <v>0.72399999999999998</v>
      </c>
    </row>
    <row r="92" spans="1:3">
      <c r="A92" s="47"/>
      <c r="B92" s="47" t="s">
        <v>70</v>
      </c>
      <c r="C92" s="52">
        <v>1.1000000000000001</v>
      </c>
    </row>
    <row r="93" spans="1:3">
      <c r="A93" s="47"/>
      <c r="B93" s="47" t="s">
        <v>70</v>
      </c>
      <c r="C93" s="52">
        <v>1</v>
      </c>
    </row>
    <row r="94" spans="1:3">
      <c r="A94" s="47"/>
      <c r="B94" s="47" t="s">
        <v>366</v>
      </c>
      <c r="C94" s="52">
        <v>0.75</v>
      </c>
    </row>
    <row r="95" spans="1:3">
      <c r="A95" s="47"/>
      <c r="B95" s="47" t="s">
        <v>366</v>
      </c>
      <c r="C95" s="52">
        <v>0.83299999999999996</v>
      </c>
    </row>
    <row r="96" spans="1:3">
      <c r="A96" s="47"/>
      <c r="B96" s="47" t="s">
        <v>366</v>
      </c>
      <c r="C96" s="52">
        <v>1.38</v>
      </c>
    </row>
    <row r="97" spans="1:3">
      <c r="A97" s="47"/>
      <c r="B97" s="47" t="s">
        <v>42</v>
      </c>
      <c r="C97" s="52">
        <v>0.372</v>
      </c>
    </row>
    <row r="98" spans="1:3">
      <c r="A98" s="47"/>
      <c r="B98" s="47" t="s">
        <v>42</v>
      </c>
      <c r="C98" s="52">
        <v>0.32</v>
      </c>
    </row>
    <row r="99" spans="1:3">
      <c r="A99" s="47"/>
      <c r="B99" s="47" t="s">
        <v>42</v>
      </c>
      <c r="C99" s="52">
        <v>0.35699999999999998</v>
      </c>
    </row>
    <row r="100" spans="1:3">
      <c r="A100" s="47"/>
      <c r="B100" s="47" t="s">
        <v>242</v>
      </c>
      <c r="C100" s="52">
        <v>0.57599999999999996</v>
      </c>
    </row>
    <row r="101" spans="1:3">
      <c r="A101" s="47"/>
      <c r="B101" s="47" t="s">
        <v>242</v>
      </c>
      <c r="C101" s="52">
        <v>0.254</v>
      </c>
    </row>
    <row r="102" spans="1:3">
      <c r="A102" s="47"/>
      <c r="B102" s="47" t="s">
        <v>242</v>
      </c>
      <c r="C102" s="52">
        <v>0.32300000000000001</v>
      </c>
    </row>
    <row r="103" spans="1:3">
      <c r="A103" s="47"/>
      <c r="B103" s="47"/>
      <c r="C103" s="52"/>
    </row>
    <row r="104" spans="1:3">
      <c r="A104" s="47"/>
      <c r="B104" s="47"/>
      <c r="C104" s="52"/>
    </row>
    <row r="105" spans="1:3">
      <c r="A105" s="46"/>
      <c r="B105" s="46" t="s">
        <v>241</v>
      </c>
      <c r="C105" s="56"/>
    </row>
    <row r="106" spans="1:3">
      <c r="A106" s="47"/>
      <c r="B106" s="46" t="s">
        <v>26</v>
      </c>
      <c r="C106" s="56" t="s">
        <v>243</v>
      </c>
    </row>
    <row r="107" spans="1:3">
      <c r="A107" s="47"/>
      <c r="B107" s="47" t="s">
        <v>70</v>
      </c>
      <c r="C107" s="52">
        <v>1.02</v>
      </c>
    </row>
    <row r="108" spans="1:3">
      <c r="A108" s="47"/>
      <c r="B108" s="47" t="s">
        <v>70</v>
      </c>
      <c r="C108" s="52">
        <v>0.72799999999999998</v>
      </c>
    </row>
    <row r="109" spans="1:3">
      <c r="A109" s="47"/>
      <c r="B109" s="47" t="s">
        <v>70</v>
      </c>
      <c r="C109" s="52">
        <v>1</v>
      </c>
    </row>
    <row r="110" spans="1:3">
      <c r="A110" s="47"/>
      <c r="B110" s="47" t="s">
        <v>366</v>
      </c>
      <c r="C110" s="52">
        <v>0.88</v>
      </c>
    </row>
    <row r="111" spans="1:3">
      <c r="A111" s="47"/>
      <c r="B111" s="47" t="s">
        <v>366</v>
      </c>
      <c r="C111" s="52">
        <v>1.48</v>
      </c>
    </row>
    <row r="112" spans="1:3">
      <c r="A112" s="47"/>
      <c r="B112" s="47" t="s">
        <v>366</v>
      </c>
      <c r="C112" s="52">
        <v>0.81</v>
      </c>
    </row>
    <row r="113" spans="1:3">
      <c r="A113" s="47"/>
      <c r="B113" s="47" t="s">
        <v>42</v>
      </c>
      <c r="C113" s="52">
        <v>0.53</v>
      </c>
    </row>
    <row r="114" spans="1:3">
      <c r="A114" s="47"/>
      <c r="B114" s="47" t="s">
        <v>42</v>
      </c>
      <c r="C114" s="52">
        <v>0.58799999999999997</v>
      </c>
    </row>
    <row r="115" spans="1:3">
      <c r="A115" s="47"/>
      <c r="B115" s="47" t="s">
        <v>42</v>
      </c>
      <c r="C115" s="52">
        <v>0.78400000000000003</v>
      </c>
    </row>
    <row r="116" spans="1:3">
      <c r="A116" s="47"/>
      <c r="B116" s="47" t="s">
        <v>242</v>
      </c>
      <c r="C116" s="52">
        <v>0.84</v>
      </c>
    </row>
    <row r="117" spans="1:3">
      <c r="A117" s="47"/>
      <c r="B117" s="47" t="s">
        <v>242</v>
      </c>
      <c r="C117" s="52">
        <v>0.58399999999999996</v>
      </c>
    </row>
    <row r="118" spans="1:3">
      <c r="A118" s="47"/>
      <c r="B118" s="47" t="s">
        <v>242</v>
      </c>
      <c r="C118" s="52">
        <v>0.404000000000000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workbookViewId="0">
      <selection activeCell="B6" sqref="B6"/>
    </sheetView>
  </sheetViews>
  <sheetFormatPr baseColWidth="10" defaultRowHeight="15" x14ac:dyDescent="0"/>
  <cols>
    <col min="1" max="1" width="10.83203125" style="7"/>
    <col min="2" max="2" width="18.1640625" style="7" bestFit="1" customWidth="1"/>
    <col min="3" max="16384" width="10.83203125" style="7"/>
  </cols>
  <sheetData>
    <row r="1" spans="1:3">
      <c r="A1" s="16" t="s">
        <v>356</v>
      </c>
    </row>
    <row r="2" spans="1:3">
      <c r="A2" s="16"/>
      <c r="B2" s="45" t="s">
        <v>26</v>
      </c>
      <c r="C2" s="45" t="s">
        <v>244</v>
      </c>
    </row>
    <row r="3" spans="1:3">
      <c r="B3" s="29" t="s">
        <v>80</v>
      </c>
      <c r="C3" s="29">
        <v>24.655282768789526</v>
      </c>
    </row>
    <row r="4" spans="1:3">
      <c r="B4" s="29" t="s">
        <v>80</v>
      </c>
      <c r="C4" s="29">
        <v>21.384783119907041</v>
      </c>
    </row>
    <row r="5" spans="1:3">
      <c r="B5" s="29" t="s">
        <v>80</v>
      </c>
      <c r="C5" s="29">
        <v>15.853502453216173</v>
      </c>
    </row>
    <row r="6" spans="1:3">
      <c r="B6" s="29" t="s">
        <v>80</v>
      </c>
      <c r="C6" s="29">
        <v>20.888368768565609</v>
      </c>
    </row>
    <row r="7" spans="1:3">
      <c r="B7" s="29" t="s">
        <v>80</v>
      </c>
      <c r="C7" s="29">
        <v>18.252320457824769</v>
      </c>
    </row>
    <row r="8" spans="1:3">
      <c r="B8" s="29" t="s">
        <v>80</v>
      </c>
      <c r="C8" s="29">
        <v>22.709288505547867</v>
      </c>
    </row>
    <row r="9" spans="1:3">
      <c r="B9" s="29" t="s">
        <v>245</v>
      </c>
      <c r="C9" s="29">
        <v>9.835269550443881</v>
      </c>
    </row>
    <row r="10" spans="1:3">
      <c r="B10" s="29" t="s">
        <v>245</v>
      </c>
      <c r="C10" s="29">
        <v>15.58500244989308</v>
      </c>
    </row>
    <row r="11" spans="1:3">
      <c r="B11" s="29" t="s">
        <v>245</v>
      </c>
      <c r="C11" s="29">
        <v>12.243771902963466</v>
      </c>
    </row>
    <row r="12" spans="1:3">
      <c r="B12" s="29" t="s">
        <v>245</v>
      </c>
      <c r="C12" s="29">
        <v>17.276190012971824</v>
      </c>
    </row>
    <row r="13" spans="1:3">
      <c r="B13" s="29" t="s">
        <v>245</v>
      </c>
      <c r="C13" s="29">
        <v>16.767042728655479</v>
      </c>
    </row>
    <row r="14" spans="1:3">
      <c r="B14" s="29" t="s">
        <v>245</v>
      </c>
      <c r="C14" s="29">
        <v>16.37804751202771</v>
      </c>
    </row>
    <row r="15" spans="1:3">
      <c r="B15" s="29" t="s">
        <v>42</v>
      </c>
      <c r="C15" s="29">
        <v>14.268261947936081</v>
      </c>
    </row>
    <row r="16" spans="1:3">
      <c r="B16" s="29" t="s">
        <v>42</v>
      </c>
      <c r="C16" s="29">
        <v>8.0781843084054739</v>
      </c>
    </row>
    <row r="17" spans="1:3">
      <c r="B17" s="29" t="s">
        <v>42</v>
      </c>
      <c r="C17" s="29">
        <v>10.048988151638936</v>
      </c>
    </row>
    <row r="18" spans="1:3">
      <c r="B18" s="29" t="s">
        <v>42</v>
      </c>
      <c r="C18" s="29">
        <v>12.051663629326134</v>
      </c>
    </row>
    <row r="19" spans="1:3">
      <c r="B19" s="29" t="s">
        <v>42</v>
      </c>
      <c r="C19" s="29">
        <v>11.926134065374686</v>
      </c>
    </row>
    <row r="20" spans="1:3">
      <c r="B20" s="29" t="s">
        <v>42</v>
      </c>
      <c r="C20" s="29">
        <v>12.776062000578685</v>
      </c>
    </row>
    <row r="22" spans="1:3">
      <c r="A22" s="16" t="s">
        <v>357</v>
      </c>
    </row>
    <row r="23" spans="1:3">
      <c r="B23" s="45" t="s">
        <v>26</v>
      </c>
      <c r="C23" s="45" t="s">
        <v>244</v>
      </c>
    </row>
    <row r="24" spans="1:3">
      <c r="B24" s="7" t="s">
        <v>70</v>
      </c>
      <c r="C24" s="7">
        <v>12.188081097878666</v>
      </c>
    </row>
    <row r="25" spans="1:3">
      <c r="B25" s="7" t="s">
        <v>70</v>
      </c>
      <c r="C25" s="7">
        <v>11.272022134594467</v>
      </c>
    </row>
    <row r="26" spans="1:3">
      <c r="B26" s="7" t="s">
        <v>247</v>
      </c>
      <c r="C26" s="7">
        <v>9.5756438824697501</v>
      </c>
    </row>
    <row r="27" spans="1:3">
      <c r="B27" s="7" t="s">
        <v>247</v>
      </c>
      <c r="C27" s="7">
        <v>8.1043339636107081</v>
      </c>
    </row>
    <row r="28" spans="1:3">
      <c r="B28" s="7" t="s">
        <v>42</v>
      </c>
      <c r="C28" s="7">
        <v>9.1404232656889928</v>
      </c>
    </row>
    <row r="29" spans="1:3">
      <c r="B29" s="7" t="s">
        <v>42</v>
      </c>
      <c r="C29" s="7">
        <v>9.8226686726149968</v>
      </c>
    </row>
    <row r="30" spans="1:3">
      <c r="B30" s="7" t="s">
        <v>246</v>
      </c>
      <c r="C30" s="7">
        <v>13.108870527067463</v>
      </c>
    </row>
    <row r="31" spans="1:3">
      <c r="B31" s="7" t="s">
        <v>246</v>
      </c>
      <c r="C31" s="7">
        <v>12.904771641970497</v>
      </c>
    </row>
    <row r="33" spans="1:3">
      <c r="A33" s="16" t="s">
        <v>358</v>
      </c>
    </row>
    <row r="34" spans="1:3">
      <c r="B34" s="45" t="s">
        <v>26</v>
      </c>
      <c r="C34" s="16" t="s">
        <v>248</v>
      </c>
    </row>
    <row r="35" spans="1:3">
      <c r="B35" s="7" t="s">
        <v>42</v>
      </c>
      <c r="C35" s="17">
        <v>72.7743400858473</v>
      </c>
    </row>
    <row r="36" spans="1:3">
      <c r="B36" s="7" t="s">
        <v>42</v>
      </c>
      <c r="C36" s="17">
        <v>96.210296602266084</v>
      </c>
    </row>
    <row r="37" spans="1:3">
      <c r="B37" s="7" t="s">
        <v>42</v>
      </c>
      <c r="C37" s="17">
        <v>91.948631266033274</v>
      </c>
    </row>
    <row r="38" spans="1:3">
      <c r="B38" s="7" t="s">
        <v>42</v>
      </c>
      <c r="C38" s="17">
        <v>88.135702016828404</v>
      </c>
    </row>
    <row r="40" spans="1:3">
      <c r="A40" s="16" t="s">
        <v>359</v>
      </c>
    </row>
    <row r="42" spans="1:3">
      <c r="B42" s="45" t="s">
        <v>26</v>
      </c>
      <c r="C42" s="16" t="s">
        <v>360</v>
      </c>
    </row>
    <row r="43" spans="1:3">
      <c r="B43" s="7" t="s">
        <v>80</v>
      </c>
      <c r="C43" s="7">
        <v>1</v>
      </c>
    </row>
    <row r="44" spans="1:3">
      <c r="B44" s="7" t="s">
        <v>80</v>
      </c>
      <c r="C44" s="7">
        <v>1.0900000000000001</v>
      </c>
    </row>
    <row r="45" spans="1:3">
      <c r="B45" s="7" t="s">
        <v>80</v>
      </c>
      <c r="C45" s="7">
        <v>1.08</v>
      </c>
    </row>
    <row r="46" spans="1:3">
      <c r="B46" s="7" t="s">
        <v>172</v>
      </c>
      <c r="C46" s="7">
        <v>0.68200000000000005</v>
      </c>
    </row>
    <row r="47" spans="1:3">
      <c r="B47" s="7" t="s">
        <v>172</v>
      </c>
      <c r="C47" s="7">
        <v>0.66500000000000004</v>
      </c>
    </row>
    <row r="48" spans="1:3">
      <c r="B48" s="7" t="s">
        <v>172</v>
      </c>
      <c r="C48" s="7">
        <v>0.67500000000000004</v>
      </c>
    </row>
    <row r="49" spans="2:3">
      <c r="B49" s="7" t="s">
        <v>42</v>
      </c>
      <c r="C49" s="7">
        <v>0.83699999999999997</v>
      </c>
    </row>
    <row r="50" spans="2:3">
      <c r="B50" s="7" t="s">
        <v>42</v>
      </c>
      <c r="C50" s="7">
        <v>0.72899999999999998</v>
      </c>
    </row>
    <row r="51" spans="2:3">
      <c r="B51" s="7" t="s">
        <v>42</v>
      </c>
      <c r="C51" s="7">
        <v>0.782000000000000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6"/>
  <sheetViews>
    <sheetView topLeftCell="A84" workbookViewId="0">
      <selection activeCell="A92" sqref="A92:XFD92"/>
    </sheetView>
  </sheetViews>
  <sheetFormatPr baseColWidth="10" defaultRowHeight="15" x14ac:dyDescent="0"/>
  <cols>
    <col min="1" max="1" width="21" style="7" bestFit="1" customWidth="1"/>
    <col min="2" max="2" width="25.6640625" style="7" bestFit="1" customWidth="1"/>
    <col min="3" max="3" width="28" style="7" bestFit="1" customWidth="1"/>
    <col min="4" max="16384" width="10.83203125" style="7"/>
  </cols>
  <sheetData>
    <row r="1" spans="1:11">
      <c r="A1" s="16" t="s">
        <v>349</v>
      </c>
    </row>
    <row r="2" spans="1:11">
      <c r="B2" s="16" t="s">
        <v>250</v>
      </c>
    </row>
    <row r="3" spans="1:11">
      <c r="A3" s="16" t="s">
        <v>251</v>
      </c>
      <c r="B3" s="16">
        <v>67.75</v>
      </c>
      <c r="C3" s="16">
        <v>69.75</v>
      </c>
      <c r="D3" s="16">
        <v>71.75</v>
      </c>
      <c r="E3" s="16">
        <v>74.5</v>
      </c>
      <c r="F3" s="16">
        <v>76.5</v>
      </c>
      <c r="G3" s="16">
        <v>92.5</v>
      </c>
      <c r="H3" s="16">
        <v>94.5</v>
      </c>
      <c r="I3" s="16">
        <v>97.5</v>
      </c>
      <c r="J3" s="16">
        <v>99.5</v>
      </c>
      <c r="K3" s="16"/>
    </row>
    <row r="4" spans="1:11">
      <c r="A4" s="7" t="s">
        <v>70</v>
      </c>
      <c r="B4" s="7">
        <v>1322.84</v>
      </c>
      <c r="C4" s="7">
        <v>1656.55</v>
      </c>
      <c r="D4" s="7">
        <v>2019.86</v>
      </c>
      <c r="E4" s="7">
        <v>2842.57</v>
      </c>
      <c r="F4" s="7">
        <v>3388.21</v>
      </c>
      <c r="G4" s="7">
        <v>6028.15</v>
      </c>
      <c r="H4" s="7">
        <v>6499.2</v>
      </c>
      <c r="I4" s="7">
        <v>7526.43</v>
      </c>
      <c r="J4" s="7">
        <v>8047.44</v>
      </c>
    </row>
    <row r="5" spans="1:11">
      <c r="A5" s="7" t="s">
        <v>70</v>
      </c>
      <c r="B5" s="7">
        <v>1261.57</v>
      </c>
      <c r="C5" s="7">
        <v>1586.87</v>
      </c>
      <c r="D5" s="7">
        <v>1930.31</v>
      </c>
      <c r="E5" s="7">
        <v>2666.93</v>
      </c>
      <c r="F5" s="7">
        <v>3224.93</v>
      </c>
      <c r="G5" s="7">
        <v>5934.01</v>
      </c>
      <c r="H5" s="7">
        <v>6379.33</v>
      </c>
      <c r="I5" s="7">
        <v>7248.84</v>
      </c>
      <c r="J5" s="7">
        <v>7645.37</v>
      </c>
    </row>
    <row r="6" spans="1:11">
      <c r="A6" s="7" t="s">
        <v>70</v>
      </c>
      <c r="B6" s="7">
        <v>1505.56</v>
      </c>
      <c r="C6" s="7">
        <v>1974.48</v>
      </c>
      <c r="D6" s="7">
        <v>2478.2399999999998</v>
      </c>
      <c r="E6" s="7">
        <v>3395.91</v>
      </c>
      <c r="F6" s="7">
        <v>4040.26</v>
      </c>
      <c r="G6" s="7">
        <v>7258.17</v>
      </c>
      <c r="H6" s="7">
        <v>7995.94</v>
      </c>
      <c r="I6" s="7">
        <v>9170.1299999999992</v>
      </c>
      <c r="J6" s="7">
        <v>9893.5499999999993</v>
      </c>
    </row>
    <row r="7" spans="1:11">
      <c r="A7" s="7" t="s">
        <v>70</v>
      </c>
      <c r="B7" s="7">
        <v>1455.08</v>
      </c>
      <c r="C7" s="7">
        <v>1856.82</v>
      </c>
      <c r="D7" s="7">
        <v>2361.52</v>
      </c>
      <c r="E7" s="7">
        <v>3326.9</v>
      </c>
      <c r="F7" s="7">
        <v>3975.25</v>
      </c>
      <c r="G7" s="7">
        <v>6978.66</v>
      </c>
      <c r="H7" s="7">
        <v>7625.6</v>
      </c>
      <c r="I7" s="7">
        <v>8810.1299999999992</v>
      </c>
      <c r="J7" s="7">
        <v>9632.98</v>
      </c>
    </row>
    <row r="8" spans="1:11">
      <c r="A8" s="7" t="s">
        <v>70</v>
      </c>
      <c r="B8" s="7">
        <v>1406.9</v>
      </c>
      <c r="C8" s="7">
        <v>1823.27</v>
      </c>
      <c r="D8" s="7">
        <v>2283.13</v>
      </c>
      <c r="E8" s="7">
        <v>3144.97</v>
      </c>
      <c r="F8" s="7">
        <v>3806.32</v>
      </c>
      <c r="G8" s="7">
        <v>6789.01</v>
      </c>
      <c r="H8" s="7">
        <v>7365.15</v>
      </c>
      <c r="I8" s="7">
        <v>8350.39</v>
      </c>
      <c r="J8" s="7">
        <v>9098.39</v>
      </c>
    </row>
    <row r="9" spans="1:11">
      <c r="A9" s="7" t="s">
        <v>70</v>
      </c>
      <c r="B9" s="7">
        <v>1341.58</v>
      </c>
      <c r="C9" s="7">
        <v>1822.45</v>
      </c>
      <c r="D9" s="7">
        <v>2361.52</v>
      </c>
      <c r="E9" s="7">
        <v>3305.4</v>
      </c>
      <c r="F9" s="7">
        <v>4012.52</v>
      </c>
      <c r="G9" s="7">
        <v>7235.34</v>
      </c>
      <c r="H9" s="7">
        <v>7918.38</v>
      </c>
      <c r="I9" s="7">
        <v>9272.68</v>
      </c>
      <c r="J9" s="7">
        <v>9991.23</v>
      </c>
    </row>
    <row r="10" spans="1:11">
      <c r="A10" s="7" t="s">
        <v>249</v>
      </c>
      <c r="B10" s="7">
        <v>695.89</v>
      </c>
      <c r="C10" s="7">
        <v>969.52</v>
      </c>
      <c r="D10" s="7">
        <v>1235.27</v>
      </c>
      <c r="E10" s="7">
        <v>1804.64</v>
      </c>
      <c r="F10" s="7">
        <v>2064.4499999999998</v>
      </c>
      <c r="G10" s="7">
        <v>3394.31</v>
      </c>
      <c r="H10" s="7">
        <v>3710.01</v>
      </c>
      <c r="I10" s="7">
        <v>4188.09</v>
      </c>
      <c r="J10" s="7">
        <v>4490.9799999999996</v>
      </c>
    </row>
    <row r="11" spans="1:11">
      <c r="A11" s="7" t="s">
        <v>249</v>
      </c>
      <c r="B11" s="7">
        <v>468.3</v>
      </c>
      <c r="C11" s="7">
        <v>660.3</v>
      </c>
      <c r="D11" s="7">
        <v>870.69</v>
      </c>
      <c r="E11" s="7">
        <v>1277.74</v>
      </c>
      <c r="F11" s="7">
        <v>1419.63</v>
      </c>
      <c r="G11" s="7">
        <v>2622.57</v>
      </c>
      <c r="H11" s="7">
        <v>2861.57</v>
      </c>
      <c r="I11" s="7">
        <v>3246.16</v>
      </c>
      <c r="J11" s="7">
        <v>3458.46</v>
      </c>
    </row>
    <row r="12" spans="1:11">
      <c r="A12" s="7" t="s">
        <v>249</v>
      </c>
      <c r="B12" s="7">
        <v>512.07000000000005</v>
      </c>
      <c r="C12" s="7">
        <v>711.47</v>
      </c>
      <c r="D12" s="7">
        <v>941.05</v>
      </c>
      <c r="E12" s="7">
        <v>1348.63</v>
      </c>
      <c r="F12" s="7">
        <v>1479.56</v>
      </c>
      <c r="G12" s="7">
        <v>2555.33</v>
      </c>
      <c r="H12" s="7">
        <v>2828.22</v>
      </c>
      <c r="I12" s="7">
        <v>3170.26</v>
      </c>
      <c r="J12" s="7">
        <v>3437.41</v>
      </c>
    </row>
    <row r="13" spans="1:11">
      <c r="A13" s="7" t="s">
        <v>249</v>
      </c>
      <c r="B13" s="7">
        <v>501.31</v>
      </c>
      <c r="C13" s="7">
        <v>699.77</v>
      </c>
      <c r="D13" s="7">
        <v>952.93</v>
      </c>
      <c r="E13" s="7">
        <v>1397.66</v>
      </c>
      <c r="F13" s="7">
        <v>1560.45</v>
      </c>
      <c r="G13" s="7">
        <v>2732.27</v>
      </c>
      <c r="H13" s="7">
        <v>2934.09</v>
      </c>
      <c r="I13" s="7">
        <v>3348.6</v>
      </c>
      <c r="J13" s="7">
        <v>3519.33</v>
      </c>
    </row>
    <row r="14" spans="1:11">
      <c r="A14" s="7" t="s">
        <v>249</v>
      </c>
      <c r="B14" s="7">
        <v>623.79999999999995</v>
      </c>
      <c r="C14" s="7">
        <v>854.42</v>
      </c>
      <c r="D14" s="7">
        <v>1125.8699999999999</v>
      </c>
      <c r="E14" s="7">
        <v>1646.57</v>
      </c>
      <c r="F14" s="7">
        <v>1846.98</v>
      </c>
      <c r="G14" s="7">
        <v>3263.29</v>
      </c>
      <c r="H14" s="7">
        <v>3538.88</v>
      </c>
      <c r="I14" s="7">
        <v>4050.41</v>
      </c>
      <c r="J14" s="7">
        <v>4298.3500000000004</v>
      </c>
    </row>
    <row r="15" spans="1:11">
      <c r="A15" s="7" t="s">
        <v>249</v>
      </c>
      <c r="B15" s="7">
        <v>538.05999999999995</v>
      </c>
      <c r="C15" s="7">
        <v>777.51</v>
      </c>
      <c r="D15" s="7">
        <v>1086.27</v>
      </c>
      <c r="E15" s="7">
        <v>1624.24</v>
      </c>
      <c r="F15" s="7">
        <v>1853.61</v>
      </c>
      <c r="G15" s="7">
        <v>3515.57</v>
      </c>
      <c r="H15" s="7">
        <v>3825.54</v>
      </c>
      <c r="I15" s="7">
        <v>4477.3100000000004</v>
      </c>
      <c r="J15" s="7">
        <v>4748.03</v>
      </c>
    </row>
    <row r="16" spans="1:11">
      <c r="A16" s="7" t="s">
        <v>41</v>
      </c>
      <c r="B16" s="7">
        <v>1116.04</v>
      </c>
      <c r="C16" s="7">
        <v>1405.04</v>
      </c>
      <c r="D16" s="7">
        <v>1670.2</v>
      </c>
      <c r="E16" s="7">
        <v>2291.33</v>
      </c>
      <c r="F16" s="7">
        <v>2704.11</v>
      </c>
      <c r="G16" s="7">
        <v>5175.72</v>
      </c>
      <c r="H16" s="7">
        <v>5564.26</v>
      </c>
      <c r="I16" s="7">
        <v>6376.57</v>
      </c>
      <c r="J16" s="7">
        <v>6685.48</v>
      </c>
    </row>
    <row r="17" spans="1:10">
      <c r="A17" s="7" t="s">
        <v>41</v>
      </c>
      <c r="B17" s="7">
        <v>1420.22</v>
      </c>
      <c r="C17" s="7">
        <v>1792.65</v>
      </c>
      <c r="D17" s="7">
        <v>2173.36</v>
      </c>
      <c r="E17" s="7">
        <v>2902.87</v>
      </c>
      <c r="F17" s="7">
        <v>3444.01</v>
      </c>
      <c r="G17" s="7">
        <v>6354.02</v>
      </c>
      <c r="H17" s="7">
        <v>6902.57</v>
      </c>
      <c r="I17" s="7">
        <v>7873.68</v>
      </c>
      <c r="J17" s="7">
        <v>8225.31</v>
      </c>
    </row>
    <row r="18" spans="1:10">
      <c r="A18" s="7" t="s">
        <v>41</v>
      </c>
      <c r="B18" s="7">
        <v>1059.1500000000001</v>
      </c>
      <c r="C18" s="7">
        <v>1377.82</v>
      </c>
      <c r="D18" s="7">
        <v>1694.72</v>
      </c>
      <c r="E18" s="7">
        <v>2349.5300000000002</v>
      </c>
      <c r="F18" s="7">
        <v>2674.14</v>
      </c>
      <c r="G18" s="7">
        <v>5102.2700000000004</v>
      </c>
      <c r="H18" s="7">
        <v>5626.79</v>
      </c>
      <c r="I18" s="7">
        <v>6328.74</v>
      </c>
      <c r="J18" s="7">
        <v>6677.06</v>
      </c>
    </row>
    <row r="19" spans="1:10">
      <c r="A19" s="7" t="s">
        <v>41</v>
      </c>
      <c r="B19" s="7">
        <v>1232.97</v>
      </c>
      <c r="C19" s="7">
        <v>1619.52</v>
      </c>
      <c r="D19" s="7">
        <v>2047.96</v>
      </c>
      <c r="E19" s="7">
        <v>2945.68</v>
      </c>
      <c r="F19" s="7">
        <v>3580.24</v>
      </c>
      <c r="G19" s="7">
        <v>6482.92</v>
      </c>
      <c r="H19" s="7">
        <v>6971.86</v>
      </c>
      <c r="I19" s="7">
        <v>7981.66</v>
      </c>
      <c r="J19" s="7">
        <v>8505.9699999999993</v>
      </c>
    </row>
    <row r="20" spans="1:10">
      <c r="A20" s="7" t="s">
        <v>41</v>
      </c>
      <c r="B20" s="7">
        <v>1385.67</v>
      </c>
      <c r="C20" s="7">
        <v>1804.45</v>
      </c>
      <c r="D20" s="7">
        <v>2260.5</v>
      </c>
      <c r="E20" s="7">
        <v>3154.89</v>
      </c>
      <c r="F20" s="7">
        <v>3839.44</v>
      </c>
      <c r="G20" s="7">
        <v>6790.77</v>
      </c>
      <c r="H20" s="7">
        <v>7320.58</v>
      </c>
      <c r="I20" s="7">
        <v>8372.9</v>
      </c>
      <c r="J20" s="7">
        <v>9140.3799999999992</v>
      </c>
    </row>
    <row r="21" spans="1:10">
      <c r="A21" s="7" t="s">
        <v>41</v>
      </c>
      <c r="B21" s="7">
        <v>258.79000000000002</v>
      </c>
      <c r="C21" s="7">
        <v>295.54000000000002</v>
      </c>
      <c r="D21" s="7">
        <v>312.88</v>
      </c>
      <c r="E21" s="7">
        <v>405.34</v>
      </c>
      <c r="F21" s="7">
        <v>386.18</v>
      </c>
      <c r="G21" s="7">
        <v>537.63</v>
      </c>
      <c r="H21" s="7">
        <v>537.64</v>
      </c>
      <c r="I21" s="7">
        <v>588.28</v>
      </c>
      <c r="J21" s="7">
        <v>574.92999999999995</v>
      </c>
    </row>
    <row r="22" spans="1:10">
      <c r="A22" s="7" t="s">
        <v>42</v>
      </c>
      <c r="B22" s="7">
        <v>335.91</v>
      </c>
      <c r="C22" s="7">
        <v>455.6</v>
      </c>
      <c r="D22" s="7">
        <v>571.15</v>
      </c>
      <c r="E22" s="7">
        <v>785.76</v>
      </c>
      <c r="F22" s="7">
        <v>958.74</v>
      </c>
      <c r="G22" s="7">
        <v>1889.11</v>
      </c>
      <c r="H22" s="7">
        <v>2071.5100000000002</v>
      </c>
      <c r="I22" s="7">
        <v>2322.94</v>
      </c>
      <c r="J22" s="7">
        <v>2445.9299999999998</v>
      </c>
    </row>
    <row r="23" spans="1:10">
      <c r="A23" s="7" t="s">
        <v>42</v>
      </c>
      <c r="B23" s="7">
        <v>561.29999999999995</v>
      </c>
      <c r="C23" s="7">
        <v>720.18</v>
      </c>
      <c r="D23" s="7">
        <v>899.48</v>
      </c>
      <c r="E23" s="7">
        <v>1232.25</v>
      </c>
      <c r="F23" s="7">
        <v>1442.36</v>
      </c>
      <c r="G23" s="7">
        <v>2884.3</v>
      </c>
      <c r="H23" s="7">
        <v>3107.56</v>
      </c>
      <c r="I23" s="7">
        <v>3449.93</v>
      </c>
      <c r="J23" s="7">
        <v>3538.45</v>
      </c>
    </row>
    <row r="24" spans="1:10">
      <c r="A24" s="7" t="s">
        <v>42</v>
      </c>
      <c r="B24" s="7">
        <v>454.08</v>
      </c>
      <c r="C24" s="7">
        <v>605.86</v>
      </c>
      <c r="D24" s="7">
        <v>779.02</v>
      </c>
      <c r="E24" s="7">
        <v>1080.95</v>
      </c>
      <c r="F24" s="7">
        <v>1256.3499999999999</v>
      </c>
      <c r="G24" s="7">
        <v>2290.5</v>
      </c>
      <c r="H24" s="7">
        <v>2497.81</v>
      </c>
      <c r="I24" s="7">
        <v>2738.81</v>
      </c>
      <c r="J24" s="7">
        <v>2864.84</v>
      </c>
    </row>
    <row r="25" spans="1:10">
      <c r="A25" s="7" t="s">
        <v>42</v>
      </c>
      <c r="B25" s="7">
        <v>697.29</v>
      </c>
      <c r="C25" s="7">
        <v>942.8</v>
      </c>
      <c r="D25" s="7">
        <v>1205.07</v>
      </c>
      <c r="E25" s="7">
        <v>1707.76</v>
      </c>
      <c r="F25" s="7">
        <v>2021.72</v>
      </c>
      <c r="G25" s="7">
        <v>3899.28</v>
      </c>
      <c r="H25" s="7">
        <v>4141.05</v>
      </c>
      <c r="I25" s="7">
        <v>4738.1400000000003</v>
      </c>
      <c r="J25" s="7">
        <v>4945.82</v>
      </c>
    </row>
    <row r="26" spans="1:10">
      <c r="A26" s="7" t="s">
        <v>42</v>
      </c>
      <c r="B26" s="7">
        <v>1045.97</v>
      </c>
      <c r="C26" s="7">
        <v>1340.49</v>
      </c>
      <c r="D26" s="7">
        <v>1700.46</v>
      </c>
      <c r="E26" s="7">
        <v>2375.92</v>
      </c>
      <c r="F26" s="7">
        <v>2872.2</v>
      </c>
      <c r="G26" s="7">
        <v>5366.19</v>
      </c>
      <c r="H26" s="7">
        <v>5683.62</v>
      </c>
      <c r="I26" s="7">
        <v>6418.54</v>
      </c>
      <c r="J26" s="7">
        <v>6718.43</v>
      </c>
    </row>
    <row r="27" spans="1:10">
      <c r="A27" s="7" t="s">
        <v>40</v>
      </c>
      <c r="B27" s="7">
        <v>915.81</v>
      </c>
      <c r="C27" s="7">
        <v>1150.26</v>
      </c>
      <c r="D27" s="7">
        <v>1398.37</v>
      </c>
      <c r="E27" s="7">
        <v>1946.42</v>
      </c>
      <c r="F27" s="7">
        <v>2362.06</v>
      </c>
      <c r="G27" s="7">
        <v>4927.4399999999996</v>
      </c>
      <c r="H27" s="7">
        <v>5449.6</v>
      </c>
      <c r="I27" s="7">
        <v>6345.38</v>
      </c>
      <c r="J27" s="7">
        <v>6830.72</v>
      </c>
    </row>
    <row r="28" spans="1:10">
      <c r="A28" s="7" t="s">
        <v>40</v>
      </c>
      <c r="B28" s="7">
        <v>621.48</v>
      </c>
      <c r="C28" s="7">
        <v>793.13</v>
      </c>
      <c r="D28" s="7">
        <v>982.63</v>
      </c>
      <c r="E28" s="7">
        <v>1353.92</v>
      </c>
      <c r="F28" s="7">
        <v>1651.1</v>
      </c>
      <c r="G28" s="7">
        <v>3806.04</v>
      </c>
      <c r="H28" s="7">
        <v>4263.47</v>
      </c>
      <c r="I28" s="7">
        <v>5015.66</v>
      </c>
      <c r="J28" s="7">
        <v>5462.45</v>
      </c>
    </row>
    <row r="29" spans="1:10">
      <c r="A29" s="7" t="s">
        <v>40</v>
      </c>
      <c r="B29" s="7">
        <v>852.35</v>
      </c>
      <c r="C29" s="7">
        <v>1113.24</v>
      </c>
      <c r="D29" s="7">
        <v>1447.41</v>
      </c>
      <c r="E29" s="7">
        <v>1962.29</v>
      </c>
      <c r="F29" s="7">
        <v>2369.3000000000002</v>
      </c>
      <c r="G29" s="7">
        <v>4942.96</v>
      </c>
      <c r="H29" s="7">
        <v>5600.74</v>
      </c>
      <c r="I29" s="7">
        <v>6574.1</v>
      </c>
      <c r="J29" s="7">
        <v>7128.59</v>
      </c>
    </row>
    <row r="30" spans="1:10">
      <c r="A30" s="7" t="s">
        <v>40</v>
      </c>
      <c r="B30" s="7">
        <v>954.52</v>
      </c>
      <c r="C30" s="7">
        <v>1244.75</v>
      </c>
      <c r="D30" s="7">
        <v>1592.17</v>
      </c>
      <c r="E30" s="7">
        <v>2268.42</v>
      </c>
      <c r="F30" s="7">
        <v>2787.73</v>
      </c>
      <c r="G30" s="7">
        <v>5824.88</v>
      </c>
      <c r="H30" s="7">
        <v>6411.64</v>
      </c>
      <c r="I30" s="7">
        <v>7581.02</v>
      </c>
      <c r="J30" s="7">
        <v>8319.3799999999992</v>
      </c>
    </row>
    <row r="31" spans="1:10">
      <c r="A31" s="7" t="s">
        <v>40</v>
      </c>
      <c r="B31" s="7">
        <v>1104.77</v>
      </c>
      <c r="C31" s="7">
        <v>1430.5</v>
      </c>
      <c r="D31" s="7">
        <v>1824.91</v>
      </c>
      <c r="E31" s="7">
        <v>2581</v>
      </c>
      <c r="F31" s="7">
        <v>3131.4</v>
      </c>
      <c r="G31" s="7">
        <v>6467.93</v>
      </c>
      <c r="H31" s="7">
        <v>7167.63</v>
      </c>
      <c r="I31" s="7">
        <v>8370.09</v>
      </c>
      <c r="J31" s="7">
        <v>9215.94</v>
      </c>
    </row>
    <row r="32" spans="1:10">
      <c r="A32" s="7" t="s">
        <v>40</v>
      </c>
      <c r="B32" s="7">
        <v>934.1</v>
      </c>
      <c r="C32" s="7">
        <v>1266.02</v>
      </c>
      <c r="D32" s="7">
        <v>1630.15</v>
      </c>
      <c r="E32" s="7">
        <v>2304.81</v>
      </c>
      <c r="F32" s="7">
        <v>2832.45</v>
      </c>
      <c r="G32" s="7">
        <v>5957.19</v>
      </c>
      <c r="H32" s="7">
        <v>6652.86</v>
      </c>
      <c r="I32" s="7">
        <v>7955.38</v>
      </c>
      <c r="J32" s="7">
        <v>8742</v>
      </c>
    </row>
    <row r="34" spans="1:11">
      <c r="A34" s="16" t="s">
        <v>350</v>
      </c>
    </row>
    <row r="35" spans="1:11">
      <c r="B35" s="16" t="s">
        <v>298</v>
      </c>
      <c r="C35" s="16"/>
    </row>
    <row r="36" spans="1:11">
      <c r="A36" s="32"/>
      <c r="B36" s="33" t="s">
        <v>2</v>
      </c>
      <c r="C36" s="33" t="s">
        <v>209</v>
      </c>
    </row>
    <row r="37" spans="1:11">
      <c r="A37" s="33" t="s">
        <v>302</v>
      </c>
      <c r="B37" s="7">
        <v>520.48571428571438</v>
      </c>
      <c r="C37" s="7">
        <v>233.7904761904762</v>
      </c>
    </row>
    <row r="38" spans="1:11">
      <c r="A38" s="33" t="s">
        <v>303</v>
      </c>
      <c r="B38" s="17">
        <v>731.01658950617275</v>
      </c>
      <c r="C38" s="17">
        <v>492.91539902998238</v>
      </c>
    </row>
    <row r="39" spans="1:11">
      <c r="A39" s="33" t="s">
        <v>304</v>
      </c>
      <c r="B39" s="7">
        <v>724.63888888888857</v>
      </c>
      <c r="C39" s="7">
        <v>201.24444444444441</v>
      </c>
    </row>
    <row r="41" spans="1:11">
      <c r="A41" s="30" t="s">
        <v>351</v>
      </c>
    </row>
    <row r="42" spans="1:11">
      <c r="A42" s="16"/>
    </row>
    <row r="43" spans="1:11">
      <c r="A43" s="16" t="s">
        <v>263</v>
      </c>
      <c r="B43" s="16"/>
      <c r="C43" s="16"/>
      <c r="D43" s="16"/>
      <c r="E43" s="16"/>
      <c r="F43" s="16"/>
      <c r="G43" s="16"/>
      <c r="H43" s="16"/>
    </row>
    <row r="44" spans="1:11">
      <c r="A44" s="16" t="s">
        <v>259</v>
      </c>
      <c r="B44" s="7">
        <v>14375000</v>
      </c>
      <c r="C44" s="7">
        <v>2750000</v>
      </c>
      <c r="D44" s="7">
        <v>13625000</v>
      </c>
      <c r="E44" s="7">
        <v>6000000</v>
      </c>
      <c r="F44" s="7">
        <v>8625000</v>
      </c>
      <c r="G44" s="7">
        <v>12625000</v>
      </c>
      <c r="H44" s="7">
        <f>AVERAGE(B44:G44)</f>
        <v>9666666.666666666</v>
      </c>
      <c r="J44" s="39"/>
    </row>
    <row r="45" spans="1:11">
      <c r="A45" s="16" t="s">
        <v>260</v>
      </c>
      <c r="B45" s="7">
        <v>7000000</v>
      </c>
      <c r="C45" s="7">
        <v>5375000</v>
      </c>
      <c r="D45" s="7">
        <v>1250000</v>
      </c>
      <c r="E45" s="7">
        <v>3125000</v>
      </c>
      <c r="F45" s="7">
        <v>3000000</v>
      </c>
      <c r="G45" s="31">
        <v>7500000</v>
      </c>
      <c r="H45" s="7">
        <f>AVERAGE(B45:G45)</f>
        <v>4541666.666666667</v>
      </c>
      <c r="I45" s="16"/>
      <c r="J45" s="16"/>
      <c r="K45" s="16"/>
    </row>
    <row r="46" spans="1:11">
      <c r="A46" s="16" t="s">
        <v>261</v>
      </c>
      <c r="B46" s="7">
        <v>8375000</v>
      </c>
      <c r="C46" s="7">
        <v>14750000</v>
      </c>
      <c r="D46" s="7">
        <v>15875000</v>
      </c>
      <c r="E46" s="7">
        <v>14875000</v>
      </c>
      <c r="F46" s="7">
        <v>16000000</v>
      </c>
      <c r="G46" s="7">
        <v>21625000</v>
      </c>
      <c r="H46" s="7">
        <f>AVERAGE(B46:G46)</f>
        <v>15250000</v>
      </c>
    </row>
    <row r="47" spans="1:11">
      <c r="A47" s="16" t="s">
        <v>262</v>
      </c>
      <c r="B47" s="7">
        <v>2000000</v>
      </c>
      <c r="C47" s="7">
        <v>2625000</v>
      </c>
      <c r="D47" s="7">
        <v>10250000</v>
      </c>
      <c r="E47" s="7">
        <v>10625000</v>
      </c>
      <c r="F47" s="7">
        <v>3750</v>
      </c>
      <c r="G47" s="7">
        <v>7750000</v>
      </c>
      <c r="H47" s="7">
        <f>AVERAGE(B47:G47)</f>
        <v>5542291.666666667</v>
      </c>
    </row>
    <row r="48" spans="1:11">
      <c r="A48" s="16"/>
    </row>
    <row r="49" spans="1:11">
      <c r="A49" s="30" t="s">
        <v>352</v>
      </c>
    </row>
    <row r="50" spans="1:11">
      <c r="A50" s="16" t="s">
        <v>264</v>
      </c>
      <c r="B50" s="16"/>
      <c r="C50" s="16"/>
      <c r="D50" s="16"/>
      <c r="E50" s="16"/>
      <c r="F50" s="16"/>
      <c r="G50" s="16"/>
      <c r="H50" s="16"/>
    </row>
    <row r="51" spans="1:11">
      <c r="A51" s="16" t="s">
        <v>259</v>
      </c>
      <c r="B51" s="7">
        <v>52500</v>
      </c>
      <c r="C51" s="7">
        <v>14250</v>
      </c>
      <c r="D51" s="7">
        <v>26500</v>
      </c>
      <c r="E51" s="7">
        <v>30250</v>
      </c>
      <c r="F51" s="7">
        <v>45500</v>
      </c>
      <c r="G51" s="7">
        <v>30750</v>
      </c>
      <c r="H51" s="7">
        <f>AVERAGE(B51:G51)</f>
        <v>33291.666666666664</v>
      </c>
    </row>
    <row r="52" spans="1:11">
      <c r="A52" s="16" t="s">
        <v>260</v>
      </c>
      <c r="B52" s="7">
        <v>31500</v>
      </c>
      <c r="C52" s="7">
        <v>22750</v>
      </c>
      <c r="D52" s="7">
        <v>27500</v>
      </c>
      <c r="E52" s="7">
        <v>26500</v>
      </c>
      <c r="F52" s="7">
        <v>18250</v>
      </c>
      <c r="G52" s="7">
        <v>53250</v>
      </c>
      <c r="H52" s="7">
        <f>AVERAGE(B52:G52)</f>
        <v>29958.333333333332</v>
      </c>
    </row>
    <row r="53" spans="1:11">
      <c r="A53" s="16" t="s">
        <v>261</v>
      </c>
      <c r="B53" s="7">
        <v>14750</v>
      </c>
      <c r="C53" s="7">
        <v>19500</v>
      </c>
      <c r="D53" s="7">
        <v>40500</v>
      </c>
      <c r="E53" s="7">
        <v>42500</v>
      </c>
      <c r="F53" s="7">
        <v>48500</v>
      </c>
      <c r="G53" s="7">
        <v>31000</v>
      </c>
      <c r="H53" s="7">
        <f>AVERAGE(B53:G53)</f>
        <v>32791.666666666664</v>
      </c>
    </row>
    <row r="54" spans="1:11">
      <c r="A54" s="16" t="s">
        <v>262</v>
      </c>
      <c r="B54" s="7">
        <v>750</v>
      </c>
      <c r="C54" s="7">
        <v>2750</v>
      </c>
      <c r="D54" s="7">
        <v>39750</v>
      </c>
      <c r="E54" s="7">
        <v>25750</v>
      </c>
      <c r="F54" s="7">
        <v>50</v>
      </c>
      <c r="G54" s="7">
        <v>32500</v>
      </c>
      <c r="H54" s="7">
        <f>AVERAGE(B54:G54)</f>
        <v>16925</v>
      </c>
      <c r="I54" s="16"/>
      <c r="J54" s="16"/>
      <c r="K54" s="16"/>
    </row>
    <row r="57" spans="1:11">
      <c r="A57" s="16" t="s">
        <v>353</v>
      </c>
    </row>
    <row r="59" spans="1:11">
      <c r="A59" s="16" t="s">
        <v>26</v>
      </c>
      <c r="B59" s="16" t="s">
        <v>258</v>
      </c>
    </row>
    <row r="60" spans="1:11">
      <c r="A60" s="7" t="s">
        <v>70</v>
      </c>
      <c r="B60" s="7">
        <v>10466.329918858019</v>
      </c>
    </row>
    <row r="61" spans="1:11">
      <c r="A61" s="7" t="s">
        <v>70</v>
      </c>
      <c r="B61" s="7">
        <v>9625.6650056283179</v>
      </c>
    </row>
    <row r="62" spans="1:11">
      <c r="A62" s="7" t="s">
        <v>70</v>
      </c>
      <c r="B62" s="7">
        <v>9814.2906509790264</v>
      </c>
    </row>
    <row r="63" spans="1:11">
      <c r="A63" s="7" t="s">
        <v>70</v>
      </c>
      <c r="B63" s="7">
        <v>13375.616008794714</v>
      </c>
    </row>
    <row r="64" spans="1:11">
      <c r="A64" s="7" t="s">
        <v>70</v>
      </c>
      <c r="B64" s="7">
        <v>11723.970252610967</v>
      </c>
    </row>
    <row r="65" spans="1:2">
      <c r="A65" s="7" t="s">
        <v>70</v>
      </c>
      <c r="B65" s="7">
        <v>10991.938892529528</v>
      </c>
    </row>
    <row r="66" spans="1:2">
      <c r="A66" s="7" t="s">
        <v>42</v>
      </c>
      <c r="B66" s="7">
        <v>4929.8179210640747</v>
      </c>
    </row>
    <row r="67" spans="1:2">
      <c r="A67" s="7" t="s">
        <v>42</v>
      </c>
      <c r="B67" s="7">
        <v>5566.7205630815906</v>
      </c>
    </row>
    <row r="68" spans="1:2">
      <c r="A68" s="7" t="s">
        <v>42</v>
      </c>
      <c r="B68" s="7">
        <v>5864.7956569691296</v>
      </c>
    </row>
    <row r="69" spans="1:2">
      <c r="A69" s="7" t="s">
        <v>42</v>
      </c>
      <c r="B69" s="7">
        <v>7917.4071801874843</v>
      </c>
    </row>
    <row r="70" spans="1:2">
      <c r="A70" s="7" t="s">
        <v>42</v>
      </c>
      <c r="B70" s="7">
        <v>9371.4044691492418</v>
      </c>
    </row>
    <row r="71" spans="1:2">
      <c r="A71" s="7" t="s">
        <v>42</v>
      </c>
      <c r="B71" s="7">
        <v>9939.6438124124597</v>
      </c>
    </row>
    <row r="72" spans="1:2">
      <c r="A72" s="7" t="s">
        <v>255</v>
      </c>
      <c r="B72" s="7">
        <v>9950.5202837323159</v>
      </c>
    </row>
    <row r="73" spans="1:2">
      <c r="A73" s="7" t="s">
        <v>255</v>
      </c>
      <c r="B73" s="7">
        <v>9433.5462927711142</v>
      </c>
    </row>
    <row r="74" spans="1:2">
      <c r="A74" s="7" t="s">
        <v>255</v>
      </c>
      <c r="B74" s="7">
        <v>11170.76519933443</v>
      </c>
    </row>
    <row r="75" spans="1:2">
      <c r="A75" s="7" t="s">
        <v>255</v>
      </c>
      <c r="B75" s="7">
        <v>9945.1340476130699</v>
      </c>
    </row>
    <row r="76" spans="1:2">
      <c r="A76" s="7" t="s">
        <v>255</v>
      </c>
      <c r="B76" s="7">
        <v>9764.8713251930167</v>
      </c>
    </row>
    <row r="77" spans="1:2">
      <c r="A77" s="7" t="s">
        <v>255</v>
      </c>
      <c r="B77" s="7">
        <v>12237.307243868076</v>
      </c>
    </row>
    <row r="78" spans="1:2">
      <c r="A78" s="7" t="s">
        <v>256</v>
      </c>
      <c r="B78" s="7">
        <v>10888.991087143866</v>
      </c>
    </row>
    <row r="79" spans="1:2">
      <c r="A79" s="7" t="s">
        <v>256</v>
      </c>
      <c r="B79" s="7">
        <v>9655.9382573512721</v>
      </c>
    </row>
    <row r="80" spans="1:2">
      <c r="A80" s="7" t="s">
        <v>256</v>
      </c>
      <c r="B80" s="7">
        <v>10148.460775767011</v>
      </c>
    </row>
    <row r="81" spans="1:7">
      <c r="A81" s="7" t="s">
        <v>256</v>
      </c>
      <c r="B81" s="7">
        <v>9301.8614899415061</v>
      </c>
    </row>
    <row r="82" spans="1:7">
      <c r="A82" s="7" t="s">
        <v>256</v>
      </c>
      <c r="B82" s="7">
        <v>12398.354143085993</v>
      </c>
    </row>
    <row r="83" spans="1:7">
      <c r="A83" s="7" t="s">
        <v>256</v>
      </c>
      <c r="B83" s="7">
        <v>13161.496835970893</v>
      </c>
    </row>
    <row r="84" spans="1:7">
      <c r="A84" s="7" t="s">
        <v>257</v>
      </c>
      <c r="B84" s="7">
        <v>11770.408454616003</v>
      </c>
    </row>
    <row r="85" spans="1:7">
      <c r="A85" s="7" t="s">
        <v>257</v>
      </c>
      <c r="B85" s="7">
        <v>12254.780482183254</v>
      </c>
    </row>
    <row r="86" spans="1:7">
      <c r="A86" s="7" t="s">
        <v>257</v>
      </c>
      <c r="B86" s="7">
        <v>13544.886747915261</v>
      </c>
    </row>
    <row r="87" spans="1:7">
      <c r="A87" s="7" t="s">
        <v>257</v>
      </c>
      <c r="B87" s="7">
        <v>10019.252222821317</v>
      </c>
    </row>
    <row r="88" spans="1:7">
      <c r="A88" s="7" t="s">
        <v>257</v>
      </c>
      <c r="B88" s="7">
        <v>13510.126771209678</v>
      </c>
    </row>
    <row r="89" spans="1:7">
      <c r="A89" s="7" t="s">
        <v>257</v>
      </c>
      <c r="B89" s="7">
        <v>14609.08885053194</v>
      </c>
    </row>
    <row r="91" spans="1:7">
      <c r="A91" s="30" t="s">
        <v>354</v>
      </c>
    </row>
    <row r="92" spans="1:7">
      <c r="E92" s="25"/>
      <c r="F92" s="25"/>
      <c r="G92" s="25"/>
    </row>
    <row r="93" spans="1:7">
      <c r="A93" s="24" t="s">
        <v>5</v>
      </c>
      <c r="B93" s="24" t="s">
        <v>26</v>
      </c>
      <c r="C93" s="24" t="s">
        <v>233</v>
      </c>
      <c r="D93" s="24" t="s">
        <v>212</v>
      </c>
      <c r="F93" s="25"/>
    </row>
    <row r="94" spans="1:7">
      <c r="B94" s="25" t="s">
        <v>70</v>
      </c>
      <c r="C94" s="7">
        <v>1</v>
      </c>
      <c r="D94" s="7">
        <v>4.9730000000000003E-2</v>
      </c>
      <c r="F94" s="25"/>
    </row>
    <row r="95" spans="1:7">
      <c r="B95" s="25" t="s">
        <v>70</v>
      </c>
      <c r="C95" s="7">
        <v>1</v>
      </c>
      <c r="D95" s="7">
        <v>4.9730000000000003E-2</v>
      </c>
      <c r="F95" s="25"/>
    </row>
    <row r="96" spans="1:7">
      <c r="B96" s="25" t="s">
        <v>70</v>
      </c>
      <c r="C96" s="7">
        <v>1</v>
      </c>
      <c r="D96" s="7">
        <v>4.9730000000000003E-2</v>
      </c>
      <c r="F96" s="25"/>
    </row>
    <row r="97" spans="1:6">
      <c r="B97" s="25" t="s">
        <v>355</v>
      </c>
      <c r="C97" s="7">
        <v>0.13868</v>
      </c>
      <c r="F97" s="25"/>
    </row>
    <row r="98" spans="1:6">
      <c r="B98" s="25" t="s">
        <v>355</v>
      </c>
      <c r="C98" s="7">
        <v>0.12737000000000001</v>
      </c>
      <c r="F98" s="25"/>
    </row>
    <row r="99" spans="1:6">
      <c r="B99" s="25" t="s">
        <v>355</v>
      </c>
      <c r="C99" s="7">
        <v>0.19350999999999999</v>
      </c>
      <c r="F99" s="25"/>
    </row>
    <row r="100" spans="1:6">
      <c r="F100" s="25"/>
    </row>
    <row r="101" spans="1:6">
      <c r="A101" s="24" t="s">
        <v>204</v>
      </c>
      <c r="B101" s="25"/>
      <c r="C101" s="25"/>
      <c r="D101" s="25"/>
      <c r="F101" s="25"/>
    </row>
    <row r="102" spans="1:6">
      <c r="A102" s="24"/>
      <c r="B102" s="24" t="s">
        <v>26</v>
      </c>
      <c r="C102" s="24" t="s">
        <v>233</v>
      </c>
      <c r="D102" s="25"/>
      <c r="F102" s="25"/>
    </row>
    <row r="103" spans="1:6">
      <c r="A103" s="24"/>
      <c r="B103" s="25" t="s">
        <v>70</v>
      </c>
      <c r="C103" s="25">
        <v>1.02</v>
      </c>
      <c r="D103" s="25"/>
      <c r="F103" s="25"/>
    </row>
    <row r="104" spans="1:6">
      <c r="A104" s="24"/>
      <c r="B104" s="25" t="s">
        <v>70</v>
      </c>
      <c r="C104" s="25">
        <v>1</v>
      </c>
      <c r="D104" s="25"/>
      <c r="F104" s="25"/>
    </row>
    <row r="105" spans="1:6">
      <c r="A105" s="24"/>
      <c r="B105" s="25" t="s">
        <v>70</v>
      </c>
      <c r="C105" s="25">
        <v>0.77</v>
      </c>
      <c r="D105" s="25"/>
      <c r="F105" s="25"/>
    </row>
    <row r="106" spans="1:6">
      <c r="A106" s="24"/>
      <c r="B106" s="25" t="s">
        <v>252</v>
      </c>
      <c r="C106" s="25">
        <v>0.03</v>
      </c>
      <c r="D106" s="25"/>
      <c r="F106" s="25"/>
    </row>
    <row r="107" spans="1:6">
      <c r="A107" s="24"/>
      <c r="B107" s="25" t="s">
        <v>252</v>
      </c>
      <c r="C107" s="25">
        <v>0.05</v>
      </c>
      <c r="D107" s="25"/>
      <c r="F107" s="25"/>
    </row>
    <row r="108" spans="1:6">
      <c r="A108" s="24"/>
      <c r="B108" s="25" t="s">
        <v>252</v>
      </c>
      <c r="C108" s="25">
        <v>0.04</v>
      </c>
      <c r="D108" s="25"/>
      <c r="F108" s="25"/>
    </row>
    <row r="109" spans="1:6">
      <c r="A109" s="24"/>
      <c r="B109" s="25"/>
      <c r="C109" s="25"/>
      <c r="D109" s="25"/>
      <c r="F109" s="25"/>
    </row>
    <row r="110" spans="1:6">
      <c r="A110" s="24" t="s">
        <v>206</v>
      </c>
      <c r="B110" s="25"/>
      <c r="C110" s="25"/>
      <c r="D110" s="25"/>
      <c r="F110" s="25"/>
    </row>
    <row r="111" spans="1:6">
      <c r="A111" s="24"/>
      <c r="B111" s="24" t="s">
        <v>26</v>
      </c>
      <c r="C111" s="24" t="s">
        <v>233</v>
      </c>
      <c r="D111" s="25"/>
      <c r="F111" s="25"/>
    </row>
    <row r="112" spans="1:6">
      <c r="A112" s="24"/>
      <c r="B112" s="25" t="s">
        <v>70</v>
      </c>
      <c r="C112" s="25">
        <v>0.98</v>
      </c>
      <c r="D112" s="25"/>
      <c r="F112" s="25"/>
    </row>
    <row r="113" spans="1:6">
      <c r="A113" s="24"/>
      <c r="B113" s="25" t="s">
        <v>70</v>
      </c>
      <c r="C113" s="25">
        <v>1</v>
      </c>
      <c r="D113" s="25"/>
      <c r="F113" s="25"/>
    </row>
    <row r="114" spans="1:6">
      <c r="A114" s="24"/>
      <c r="B114" s="25" t="s">
        <v>70</v>
      </c>
      <c r="C114" s="25">
        <v>0.87</v>
      </c>
      <c r="D114" s="25"/>
      <c r="F114" s="25"/>
    </row>
    <row r="115" spans="1:6">
      <c r="A115" s="24"/>
      <c r="B115" s="25" t="s">
        <v>253</v>
      </c>
      <c r="C115" s="25">
        <v>0.28999999999999998</v>
      </c>
      <c r="D115" s="25"/>
      <c r="F115" s="25"/>
    </row>
    <row r="116" spans="1:6">
      <c r="A116" s="24"/>
      <c r="B116" s="25" t="s">
        <v>253</v>
      </c>
      <c r="C116" s="25">
        <v>0.39</v>
      </c>
      <c r="D116" s="25"/>
      <c r="F116" s="25"/>
    </row>
    <row r="117" spans="1:6">
      <c r="A117" s="24"/>
      <c r="B117" s="25" t="s">
        <v>253</v>
      </c>
      <c r="C117" s="25">
        <v>0.39</v>
      </c>
      <c r="D117" s="25"/>
      <c r="F117" s="25"/>
    </row>
    <row r="118" spans="1:6">
      <c r="A118" s="24"/>
      <c r="B118" s="25"/>
      <c r="C118" s="25"/>
      <c r="D118" s="25"/>
    </row>
    <row r="119" spans="1:6">
      <c r="A119" s="24" t="s">
        <v>205</v>
      </c>
      <c r="B119" s="25"/>
      <c r="C119" s="25"/>
      <c r="D119" s="25"/>
    </row>
    <row r="120" spans="1:6">
      <c r="A120" s="24"/>
      <c r="B120" s="24" t="s">
        <v>26</v>
      </c>
      <c r="C120" s="24" t="s">
        <v>233</v>
      </c>
      <c r="D120" s="25"/>
    </row>
    <row r="121" spans="1:6">
      <c r="A121" s="24"/>
      <c r="B121" s="25" t="s">
        <v>70</v>
      </c>
      <c r="C121" s="25">
        <v>0.94</v>
      </c>
      <c r="D121" s="25"/>
    </row>
    <row r="122" spans="1:6">
      <c r="A122" s="24"/>
      <c r="B122" s="25" t="s">
        <v>70</v>
      </c>
      <c r="C122" s="25">
        <v>1</v>
      </c>
      <c r="D122" s="25"/>
    </row>
    <row r="123" spans="1:6">
      <c r="A123" s="24"/>
      <c r="B123" s="25" t="s">
        <v>70</v>
      </c>
      <c r="C123" s="25">
        <v>0.89</v>
      </c>
      <c r="D123" s="25"/>
    </row>
    <row r="124" spans="1:6">
      <c r="A124" s="24"/>
      <c r="B124" s="25" t="s">
        <v>254</v>
      </c>
      <c r="C124" s="25">
        <v>0.04</v>
      </c>
      <c r="D124" s="25"/>
    </row>
    <row r="125" spans="1:6">
      <c r="A125" s="24"/>
      <c r="B125" s="25" t="s">
        <v>254</v>
      </c>
      <c r="C125" s="25">
        <v>0.05</v>
      </c>
      <c r="D125" s="25"/>
    </row>
    <row r="126" spans="1:6">
      <c r="A126" s="24"/>
      <c r="B126" s="25" t="s">
        <v>254</v>
      </c>
      <c r="C126" s="25">
        <v>0.05</v>
      </c>
      <c r="D126" s="2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/>
  </sheetViews>
  <sheetFormatPr baseColWidth="10" defaultRowHeight="15" x14ac:dyDescent="0"/>
  <cols>
    <col min="1" max="1" width="16" bestFit="1" customWidth="1"/>
    <col min="2" max="2" width="22.83203125" bestFit="1" customWidth="1"/>
    <col min="3" max="3" width="18.83203125" bestFit="1" customWidth="1"/>
    <col min="4" max="4" width="12.1640625" bestFit="1" customWidth="1"/>
  </cols>
  <sheetData>
    <row r="1" spans="1:4">
      <c r="A1" s="30" t="s">
        <v>347</v>
      </c>
      <c r="B1" s="7"/>
      <c r="C1" s="7"/>
      <c r="D1" s="7"/>
    </row>
    <row r="2" spans="1:4">
      <c r="A2" s="16" t="s">
        <v>265</v>
      </c>
      <c r="B2" s="7"/>
      <c r="C2" s="7"/>
      <c r="D2" s="7"/>
    </row>
    <row r="3" spans="1:4">
      <c r="A3" s="7"/>
      <c r="B3" s="7"/>
      <c r="C3" s="7"/>
      <c r="D3" s="7"/>
    </row>
    <row r="4" spans="1:4">
      <c r="A4" s="16" t="s">
        <v>152</v>
      </c>
      <c r="B4" s="16" t="s">
        <v>26</v>
      </c>
      <c r="C4" s="16" t="s">
        <v>274</v>
      </c>
      <c r="D4" s="16" t="s">
        <v>212</v>
      </c>
    </row>
    <row r="5" spans="1:4">
      <c r="A5" s="7"/>
      <c r="B5" s="7" t="s">
        <v>2</v>
      </c>
      <c r="C5" s="7">
        <v>1</v>
      </c>
      <c r="D5" s="7">
        <v>2.8613449723227227E-2</v>
      </c>
    </row>
    <row r="6" spans="1:4">
      <c r="A6" s="7"/>
      <c r="B6" s="7" t="s">
        <v>266</v>
      </c>
      <c r="C6" s="7">
        <v>0.52336786855342965</v>
      </c>
      <c r="D6" s="7">
        <v>3.5372123189594568E-2</v>
      </c>
    </row>
    <row r="7" spans="1:4">
      <c r="A7" s="7"/>
      <c r="B7" s="7" t="s">
        <v>267</v>
      </c>
      <c r="C7" s="7">
        <v>0.9781640728350276</v>
      </c>
      <c r="D7" s="7">
        <v>8.532021455133142E-3</v>
      </c>
    </row>
    <row r="8" spans="1:4">
      <c r="A8" s="7"/>
      <c r="B8" s="7" t="s">
        <v>268</v>
      </c>
      <c r="C8" s="7">
        <v>0.99617410323195155</v>
      </c>
      <c r="D8" s="7">
        <v>1.260334343148997E-2</v>
      </c>
    </row>
    <row r="9" spans="1:4">
      <c r="A9" s="7"/>
      <c r="B9" s="7" t="s">
        <v>269</v>
      </c>
      <c r="C9" s="7">
        <v>1.013947072899702</v>
      </c>
      <c r="D9" s="7">
        <v>4.1256293354218862E-2</v>
      </c>
    </row>
    <row r="10" spans="1:4">
      <c r="A10" s="7"/>
      <c r="B10" s="7" t="s">
        <v>270</v>
      </c>
      <c r="C10" s="7">
        <v>0.97111151614211877</v>
      </c>
      <c r="D10" s="7">
        <v>8.5754789972347784E-3</v>
      </c>
    </row>
    <row r="11" spans="1:4">
      <c r="A11" s="7"/>
      <c r="B11" s="7" t="s">
        <v>271</v>
      </c>
      <c r="C11" s="7">
        <v>0.96021330762039714</v>
      </c>
      <c r="D11" s="7">
        <v>1.4715616825136812E-2</v>
      </c>
    </row>
    <row r="12" spans="1:4">
      <c r="A12" s="7"/>
      <c r="B12" s="7" t="s">
        <v>272</v>
      </c>
      <c r="C12" s="7">
        <v>0.98439350199608422</v>
      </c>
      <c r="D12" s="7">
        <v>1.6753880762005041E-2</v>
      </c>
    </row>
    <row r="13" spans="1:4">
      <c r="A13" s="7"/>
      <c r="B13" s="7" t="s">
        <v>167</v>
      </c>
      <c r="C13" s="7">
        <v>1.0010601882610255</v>
      </c>
      <c r="D13" s="7">
        <v>3.3435744303872882E-2</v>
      </c>
    </row>
    <row r="14" spans="1:4">
      <c r="A14" s="7"/>
      <c r="B14" s="7" t="s">
        <v>166</v>
      </c>
      <c r="C14" s="7">
        <v>0.92828912942504538</v>
      </c>
      <c r="D14" s="7">
        <v>1.7970596284079217E-2</v>
      </c>
    </row>
    <row r="15" spans="1:4">
      <c r="A15" s="7"/>
      <c r="B15" s="7" t="s">
        <v>273</v>
      </c>
      <c r="C15" s="7">
        <v>0.90552471440414384</v>
      </c>
      <c r="D15" s="7">
        <v>2.9834519817372004E-2</v>
      </c>
    </row>
    <row r="16" spans="1:4">
      <c r="A16" s="7"/>
      <c r="B16" s="7"/>
      <c r="C16" s="7"/>
      <c r="D16" s="7"/>
    </row>
    <row r="17" spans="1:4">
      <c r="A17" s="7"/>
      <c r="B17" s="7"/>
      <c r="C17" s="7"/>
      <c r="D17" s="7"/>
    </row>
    <row r="18" spans="1:4">
      <c r="A18" s="30" t="s">
        <v>348</v>
      </c>
      <c r="B18" s="7"/>
      <c r="C18" s="7"/>
      <c r="D18" s="7"/>
    </row>
    <row r="19" spans="1:4">
      <c r="A19" s="16" t="s">
        <v>265</v>
      </c>
      <c r="B19" s="7"/>
      <c r="C19" s="7"/>
      <c r="D19" s="7"/>
    </row>
    <row r="20" spans="1:4">
      <c r="A20" s="7"/>
      <c r="B20" s="7"/>
      <c r="C20" s="7"/>
      <c r="D20" s="7"/>
    </row>
    <row r="21" spans="1:4">
      <c r="A21" s="7"/>
      <c r="B21" s="16" t="s">
        <v>26</v>
      </c>
      <c r="C21" s="16" t="s">
        <v>274</v>
      </c>
      <c r="D21" s="16" t="s">
        <v>212</v>
      </c>
    </row>
    <row r="22" spans="1:4">
      <c r="A22" s="16" t="s">
        <v>229</v>
      </c>
      <c r="B22" s="7" t="s">
        <v>2</v>
      </c>
      <c r="C22" s="7">
        <v>1</v>
      </c>
      <c r="D22" s="7">
        <v>4.045E-2</v>
      </c>
    </row>
    <row r="23" spans="1:4">
      <c r="A23" s="7"/>
      <c r="B23" s="7" t="s">
        <v>275</v>
      </c>
      <c r="C23" s="7">
        <v>0.98402999999999996</v>
      </c>
      <c r="D23" s="7">
        <v>6.4479999999999996E-2</v>
      </c>
    </row>
    <row r="24" spans="1:4">
      <c r="A24" s="7"/>
      <c r="B24" s="7" t="s">
        <v>44</v>
      </c>
      <c r="C24" s="7">
        <v>0.93147999999999997</v>
      </c>
      <c r="D24" s="7">
        <v>2.2079999999999999E-2</v>
      </c>
    </row>
    <row r="25" spans="1:4">
      <c r="A25" s="7"/>
      <c r="B25" s="7" t="s">
        <v>276</v>
      </c>
      <c r="C25" s="7">
        <v>1.1112899999999999</v>
      </c>
      <c r="D25" s="7">
        <v>4.1570000000000003E-2</v>
      </c>
    </row>
    <row r="26" spans="1:4">
      <c r="A26" s="7"/>
      <c r="B26" s="7" t="s">
        <v>111</v>
      </c>
      <c r="C26" s="7">
        <v>0.96694999999999998</v>
      </c>
      <c r="D26" s="7">
        <v>3.2050000000000002E-2</v>
      </c>
    </row>
    <row r="27" spans="1:4">
      <c r="A27" s="7"/>
      <c r="B27" s="7" t="s">
        <v>112</v>
      </c>
      <c r="C27" s="7">
        <v>0.94789999999999996</v>
      </c>
      <c r="D27" s="7">
        <v>3.7010000000000001E-2</v>
      </c>
    </row>
    <row r="28" spans="1:4">
      <c r="A28" s="7"/>
      <c r="B28" s="7" t="s">
        <v>113</v>
      </c>
      <c r="C28" s="7">
        <v>0.97182999999999997</v>
      </c>
      <c r="D28" s="7">
        <v>3.8490000000000003E-2</v>
      </c>
    </row>
    <row r="29" spans="1:4">
      <c r="A29" s="7"/>
      <c r="B29" s="7" t="s">
        <v>114</v>
      </c>
      <c r="C29" s="7">
        <v>1.10616</v>
      </c>
      <c r="D29" s="7">
        <v>4.9509999999999998E-2</v>
      </c>
    </row>
    <row r="30" spans="1:4">
      <c r="A30" s="7"/>
      <c r="B30" s="7" t="s">
        <v>115</v>
      </c>
      <c r="C30" s="7">
        <v>1.08754</v>
      </c>
      <c r="D30" s="7">
        <v>3.3369999999999997E-2</v>
      </c>
    </row>
    <row r="31" spans="1:4">
      <c r="A31" s="7"/>
      <c r="B31" s="7" t="s">
        <v>277</v>
      </c>
      <c r="C31" s="7">
        <v>1.06995</v>
      </c>
      <c r="D31" s="7">
        <v>2.2450000000000001E-2</v>
      </c>
    </row>
    <row r="32" spans="1:4">
      <c r="A32" s="7"/>
      <c r="B32" s="7"/>
      <c r="C32" s="7"/>
      <c r="D32" s="7"/>
    </row>
    <row r="33" spans="1:4">
      <c r="A33" s="16" t="s">
        <v>289</v>
      </c>
      <c r="B33" s="7" t="s">
        <v>278</v>
      </c>
      <c r="C33" s="7">
        <v>0.99028000000000005</v>
      </c>
      <c r="D33" s="7">
        <v>1.316E-2</v>
      </c>
    </row>
    <row r="34" spans="1:4">
      <c r="A34" s="7"/>
      <c r="B34" s="7" t="s">
        <v>44</v>
      </c>
      <c r="C34" s="7">
        <v>0.78586999999999996</v>
      </c>
      <c r="D34" s="7">
        <v>2.1559999999999999E-2</v>
      </c>
    </row>
    <row r="35" spans="1:4">
      <c r="A35" s="7"/>
      <c r="B35" s="7" t="s">
        <v>279</v>
      </c>
      <c r="C35" s="7">
        <v>0.73939999999999995</v>
      </c>
      <c r="D35" s="7">
        <v>1.4919999999999999E-2</v>
      </c>
    </row>
    <row r="36" spans="1:4">
      <c r="A36" s="7"/>
      <c r="B36" s="7" t="s">
        <v>43</v>
      </c>
      <c r="C36" s="7">
        <v>0.80450999999999995</v>
      </c>
      <c r="D36" s="7">
        <v>2.6069999999999999E-2</v>
      </c>
    </row>
    <row r="37" spans="1:4">
      <c r="A37" s="7"/>
      <c r="B37" s="7" t="s">
        <v>280</v>
      </c>
      <c r="C37" s="7">
        <v>0.78212999999999999</v>
      </c>
      <c r="D37" s="7">
        <v>2.5049999999999999E-2</v>
      </c>
    </row>
    <row r="38" spans="1:4">
      <c r="A38" s="7"/>
      <c r="B38" s="7" t="s">
        <v>281</v>
      </c>
      <c r="C38" s="7">
        <v>0.78503000000000001</v>
      </c>
      <c r="D38" s="7">
        <v>2.4289999999999999E-2</v>
      </c>
    </row>
    <row r="39" spans="1:4">
      <c r="A39" s="7"/>
      <c r="B39" s="7" t="s">
        <v>282</v>
      </c>
      <c r="C39" s="7">
        <v>0.80250999999999995</v>
      </c>
      <c r="D39" s="7">
        <v>1.4409999999999999E-2</v>
      </c>
    </row>
    <row r="40" spans="1:4">
      <c r="A40" s="7"/>
      <c r="B40" s="7" t="s">
        <v>283</v>
      </c>
      <c r="C40" s="7">
        <v>0.89105000000000001</v>
      </c>
      <c r="D40" s="7">
        <v>1.0999999999999999E-2</v>
      </c>
    </row>
    <row r="41" spans="1:4">
      <c r="A41" s="7"/>
      <c r="B41" s="7" t="s">
        <v>284</v>
      </c>
      <c r="C41" s="7">
        <v>0.87858000000000003</v>
      </c>
      <c r="D41" s="7">
        <v>3.0259999999999999E-2</v>
      </c>
    </row>
    <row r="42" spans="1:4">
      <c r="A42" s="7"/>
      <c r="B42" s="7" t="s">
        <v>285</v>
      </c>
      <c r="C42" s="7">
        <v>0.78107000000000004</v>
      </c>
      <c r="D42" s="7">
        <v>2.3429999999999999E-2</v>
      </c>
    </row>
    <row r="43" spans="1:4">
      <c r="A43" s="7"/>
      <c r="B43" s="7" t="s">
        <v>286</v>
      </c>
      <c r="C43" s="7">
        <v>0.83992</v>
      </c>
      <c r="D43" s="7">
        <v>2.053E-2</v>
      </c>
    </row>
    <row r="44" spans="1:4">
      <c r="A44" s="7"/>
      <c r="B44" s="7"/>
      <c r="C44" s="7"/>
      <c r="D44" s="7"/>
    </row>
    <row r="45" spans="1:4">
      <c r="A45" s="16" t="s">
        <v>290</v>
      </c>
      <c r="B45" s="7" t="s">
        <v>2</v>
      </c>
      <c r="C45" s="7">
        <v>1.00786</v>
      </c>
      <c r="D45" s="7">
        <v>2.691E-2</v>
      </c>
    </row>
    <row r="46" spans="1:4">
      <c r="A46" s="7"/>
      <c r="B46" s="7" t="s">
        <v>287</v>
      </c>
      <c r="C46" s="7">
        <v>0.99207000000000001</v>
      </c>
      <c r="D46" s="7">
        <v>2.9180000000000001E-2</v>
      </c>
    </row>
    <row r="47" spans="1:4">
      <c r="A47" s="7"/>
      <c r="B47" s="7" t="s">
        <v>275</v>
      </c>
      <c r="C47" s="7">
        <v>0.98321000000000003</v>
      </c>
      <c r="D47" s="7">
        <v>1.8370000000000001E-2</v>
      </c>
    </row>
    <row r="48" spans="1:4">
      <c r="A48" s="7"/>
      <c r="B48" s="7" t="s">
        <v>288</v>
      </c>
      <c r="C48" s="7">
        <v>0.99475999999999998</v>
      </c>
      <c r="D48" s="7">
        <v>5.3170000000000002E-2</v>
      </c>
    </row>
    <row r="49" spans="1:4">
      <c r="A49" s="7"/>
      <c r="B49" s="7" t="s">
        <v>42</v>
      </c>
      <c r="C49" s="7">
        <v>0.83770999999999995</v>
      </c>
      <c r="D49" s="7">
        <v>3.9640000000000002E-2</v>
      </c>
    </row>
    <row r="50" spans="1:4">
      <c r="A50" s="7"/>
      <c r="B50" s="7" t="s">
        <v>291</v>
      </c>
      <c r="C50" s="7">
        <v>0.92410000000000003</v>
      </c>
      <c r="D50" s="7">
        <v>3.694999999999999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zoomScale="75" zoomScaleNormal="75" zoomScalePageLayoutView="75" workbookViewId="0">
      <selection activeCell="B13" sqref="B13"/>
    </sheetView>
  </sheetViews>
  <sheetFormatPr baseColWidth="10" defaultRowHeight="15" x14ac:dyDescent="0"/>
  <cols>
    <col min="1" max="1" width="10.83203125" style="1"/>
    <col min="2" max="2" width="15" bestFit="1" customWidth="1"/>
    <col min="3" max="3" width="13.6640625" customWidth="1"/>
  </cols>
  <sheetData>
    <row r="1" spans="1:2" s="2" customFormat="1" ht="18">
      <c r="A1" s="9" t="s">
        <v>37</v>
      </c>
      <c r="B1" s="8" t="s">
        <v>16</v>
      </c>
    </row>
    <row r="2" spans="1:2" s="2" customFormat="1"/>
    <row r="3" spans="1:2" s="2" customFormat="1" ht="18">
      <c r="A3" s="10" t="s">
        <v>50</v>
      </c>
      <c r="B3" s="8" t="s">
        <v>1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3"/>
  <sheetViews>
    <sheetView zoomScale="75" zoomScaleNormal="75" zoomScalePageLayoutView="75" workbookViewId="0"/>
  </sheetViews>
  <sheetFormatPr baseColWidth="10" defaultRowHeight="15" x14ac:dyDescent="0"/>
  <cols>
    <col min="1" max="1" width="10.83203125" style="7"/>
    <col min="2" max="2" width="25.6640625" style="7" bestFit="1" customWidth="1"/>
    <col min="3" max="3" width="24.33203125" style="7" bestFit="1" customWidth="1"/>
    <col min="4" max="5" width="23.1640625" style="7" bestFit="1" customWidth="1"/>
    <col min="6" max="6" width="24.33203125" style="7" bestFit="1" customWidth="1"/>
    <col min="7" max="7" width="12.5" style="7" bestFit="1" customWidth="1"/>
    <col min="8" max="8" width="10.83203125" style="7"/>
    <col min="9" max="9" width="24.33203125" style="7" bestFit="1" customWidth="1"/>
    <col min="10" max="16384" width="10.83203125" style="7"/>
  </cols>
  <sheetData>
    <row r="1" spans="1:5">
      <c r="B1" s="44" t="s">
        <v>2</v>
      </c>
      <c r="C1" s="44" t="s">
        <v>13</v>
      </c>
    </row>
    <row r="2" spans="1:5" s="3" customFormat="1" ht="18">
      <c r="A2" s="10" t="s">
        <v>75</v>
      </c>
      <c r="B2" s="4" t="s">
        <v>18</v>
      </c>
      <c r="C2" s="4" t="s">
        <v>18</v>
      </c>
    </row>
    <row r="3" spans="1:5" s="2" customFormat="1">
      <c r="B3" s="2">
        <v>1</v>
      </c>
      <c r="C3" s="2">
        <v>2.91</v>
      </c>
    </row>
    <row r="4" spans="1:5" s="2" customFormat="1">
      <c r="B4" s="2">
        <v>1</v>
      </c>
      <c r="C4" s="2">
        <v>3.21</v>
      </c>
    </row>
    <row r="5" spans="1:5" s="2" customFormat="1">
      <c r="B5" s="2">
        <v>1</v>
      </c>
      <c r="C5" s="2">
        <v>3.04</v>
      </c>
    </row>
    <row r="6" spans="1:5" s="2" customFormat="1"/>
    <row r="7" spans="1:5" s="2" customFormat="1"/>
    <row r="8" spans="1:5" s="2" customFormat="1">
      <c r="B8" s="3" t="s">
        <v>2</v>
      </c>
      <c r="C8" s="3" t="s">
        <v>13</v>
      </c>
    </row>
    <row r="9" spans="1:5" s="3" customFormat="1" ht="18">
      <c r="A9" s="10" t="s">
        <v>76</v>
      </c>
      <c r="B9" s="3" t="s">
        <v>17</v>
      </c>
      <c r="C9" s="3" t="s">
        <v>17</v>
      </c>
    </row>
    <row r="10" spans="1:5" s="2" customFormat="1">
      <c r="B10" s="12">
        <v>1</v>
      </c>
      <c r="C10" s="12">
        <v>1.59</v>
      </c>
      <c r="E10" s="12"/>
    </row>
    <row r="11" spans="1:5" s="2" customFormat="1">
      <c r="B11" s="12">
        <v>1</v>
      </c>
      <c r="C11" s="12">
        <v>2.76</v>
      </c>
      <c r="E11" s="12"/>
    </row>
    <row r="12" spans="1:5" s="2" customFormat="1">
      <c r="B12" s="11">
        <v>1</v>
      </c>
      <c r="C12" s="12">
        <v>3.14</v>
      </c>
      <c r="E12" s="11"/>
    </row>
    <row r="13" spans="1:5" s="2" customFormat="1">
      <c r="B13" s="11">
        <v>1.05</v>
      </c>
      <c r="C13" s="11">
        <v>2.75</v>
      </c>
      <c r="E13" s="11"/>
    </row>
    <row r="14" spans="1:5" s="2" customFormat="1">
      <c r="B14" s="11">
        <v>1.33</v>
      </c>
      <c r="C14" s="11">
        <v>2.37</v>
      </c>
      <c r="E14" s="11"/>
    </row>
    <row r="15" spans="1:5" s="2" customFormat="1">
      <c r="B15" s="11">
        <v>1.17</v>
      </c>
      <c r="C15" s="11">
        <v>2.96</v>
      </c>
      <c r="E15" s="11"/>
    </row>
    <row r="16" spans="1:5" s="2" customFormat="1">
      <c r="B16" s="11">
        <v>1.1499999999999999</v>
      </c>
      <c r="C16" s="11">
        <v>3.2</v>
      </c>
      <c r="E16" s="11"/>
    </row>
    <row r="17" spans="1:5" s="2" customFormat="1">
      <c r="B17" s="11">
        <v>1.45</v>
      </c>
      <c r="C17" s="11">
        <v>1.66</v>
      </c>
      <c r="E17" s="11"/>
    </row>
    <row r="18" spans="1:5" s="2" customFormat="1">
      <c r="B18" s="11">
        <v>1.7</v>
      </c>
      <c r="C18" s="11">
        <v>3.75</v>
      </c>
      <c r="E18" s="11"/>
    </row>
    <row r="19" spans="1:5" s="2" customFormat="1">
      <c r="B19" s="11">
        <v>1</v>
      </c>
      <c r="C19" s="11">
        <v>1.76</v>
      </c>
      <c r="E19" s="11"/>
    </row>
    <row r="20" spans="1:5" s="2" customFormat="1">
      <c r="C20" s="11">
        <v>2.57</v>
      </c>
      <c r="E20" s="12"/>
    </row>
    <row r="21" spans="1:5" s="2" customFormat="1">
      <c r="D21" s="11"/>
      <c r="E21" s="12"/>
    </row>
    <row r="22" spans="1:5" s="2" customFormat="1" ht="18">
      <c r="A22" s="9" t="s">
        <v>77</v>
      </c>
      <c r="B22" s="8" t="s">
        <v>16</v>
      </c>
      <c r="D22" s="11"/>
      <c r="E22" s="12"/>
    </row>
    <row r="23" spans="1:5" s="2" customFormat="1">
      <c r="D23" s="11"/>
      <c r="E23" s="11"/>
    </row>
    <row r="24" spans="1:5" s="2" customFormat="1" ht="18">
      <c r="A24" s="10" t="s">
        <v>78</v>
      </c>
      <c r="B24" s="8" t="s">
        <v>16</v>
      </c>
      <c r="D24" s="11"/>
      <c r="E24" s="11"/>
    </row>
    <row r="25" spans="1:5" s="2" customFormat="1">
      <c r="D25" s="11"/>
      <c r="E25" s="11"/>
    </row>
    <row r="26" spans="1:5" s="2" customFormat="1"/>
    <row r="27" spans="1:5" s="3" customFormat="1" ht="18">
      <c r="A27" s="10" t="s">
        <v>82</v>
      </c>
      <c r="B27" s="3" t="s">
        <v>27</v>
      </c>
      <c r="C27" s="3" t="s">
        <v>26</v>
      </c>
      <c r="D27" s="3" t="s">
        <v>25</v>
      </c>
    </row>
    <row r="28" spans="1:5" s="2" customFormat="1">
      <c r="B28" s="2" t="s">
        <v>19</v>
      </c>
      <c r="C28" s="2" t="s">
        <v>2</v>
      </c>
      <c r="D28" s="2">
        <v>32426.605981442721</v>
      </c>
    </row>
    <row r="29" spans="1:5" s="2" customFormat="1">
      <c r="B29" s="2" t="s">
        <v>19</v>
      </c>
      <c r="C29" s="2" t="s">
        <v>2</v>
      </c>
      <c r="D29" s="2">
        <v>35260.34788108035</v>
      </c>
    </row>
    <row r="30" spans="1:5" s="2" customFormat="1">
      <c r="B30" s="2" t="s">
        <v>19</v>
      </c>
      <c r="C30" s="2" t="s">
        <v>2</v>
      </c>
      <c r="D30" s="2">
        <v>38862.84795627604</v>
      </c>
    </row>
    <row r="31" spans="1:5" s="2" customFormat="1">
      <c r="B31" s="2" t="s">
        <v>19</v>
      </c>
      <c r="C31" s="2" t="s">
        <v>2</v>
      </c>
      <c r="D31" s="2">
        <v>35471.700494351033</v>
      </c>
    </row>
    <row r="32" spans="1:5" s="2" customFormat="1">
      <c r="B32" s="2" t="s">
        <v>19</v>
      </c>
      <c r="C32" s="2" t="s">
        <v>2</v>
      </c>
      <c r="D32" s="2">
        <v>41511.752928173839</v>
      </c>
    </row>
    <row r="33" spans="2:10" s="2" customFormat="1">
      <c r="B33" s="2" t="s">
        <v>19</v>
      </c>
      <c r="C33" s="2" t="s">
        <v>2</v>
      </c>
      <c r="D33" s="2">
        <v>20472.150203527821</v>
      </c>
    </row>
    <row r="34" spans="2:10" s="2" customFormat="1">
      <c r="B34" s="2" t="s">
        <v>19</v>
      </c>
      <c r="C34" s="2" t="s">
        <v>2</v>
      </c>
      <c r="D34" s="2">
        <v>22940.548754019321</v>
      </c>
    </row>
    <row r="35" spans="2:10" s="2" customFormat="1">
      <c r="B35" s="2" t="s">
        <v>19</v>
      </c>
      <c r="C35" s="2" t="s">
        <v>2</v>
      </c>
      <c r="D35" s="2">
        <v>35848.177153879144</v>
      </c>
    </row>
    <row r="36" spans="2:10" s="2" customFormat="1">
      <c r="B36" s="2" t="s">
        <v>19</v>
      </c>
      <c r="C36" s="2" t="s">
        <v>2</v>
      </c>
      <c r="D36" s="2">
        <v>40642.613195290287</v>
      </c>
    </row>
    <row r="37" spans="2:10" s="2" customFormat="1">
      <c r="B37" s="2" t="s">
        <v>19</v>
      </c>
      <c r="C37" s="2" t="s">
        <v>2</v>
      </c>
      <c r="D37" s="2">
        <v>46227.134616489471</v>
      </c>
    </row>
    <row r="38" spans="2:10" s="2" customFormat="1">
      <c r="B38" s="2" t="s">
        <v>19</v>
      </c>
      <c r="C38" s="2" t="s">
        <v>20</v>
      </c>
      <c r="D38" s="2">
        <v>180220.62032966423</v>
      </c>
      <c r="J38" s="34"/>
    </row>
    <row r="39" spans="2:10" s="2" customFormat="1">
      <c r="B39" s="2" t="s">
        <v>19</v>
      </c>
      <c r="C39" s="2" t="s">
        <v>20</v>
      </c>
      <c r="D39" s="2">
        <v>152883.53895116335</v>
      </c>
    </row>
    <row r="40" spans="2:10" s="2" customFormat="1">
      <c r="B40" s="2" t="s">
        <v>19</v>
      </c>
      <c r="C40" s="2" t="s">
        <v>20</v>
      </c>
      <c r="D40" s="2">
        <v>148772.26762760113</v>
      </c>
    </row>
    <row r="41" spans="2:10" s="2" customFormat="1">
      <c r="B41" s="2" t="s">
        <v>19</v>
      </c>
      <c r="C41" s="2" t="s">
        <v>20</v>
      </c>
      <c r="D41" s="2">
        <v>175738.97634315569</v>
      </c>
    </row>
    <row r="42" spans="2:10" s="2" customFormat="1">
      <c r="B42" s="2" t="s">
        <v>19</v>
      </c>
      <c r="C42" s="2" t="s">
        <v>20</v>
      </c>
      <c r="D42" s="2">
        <v>248637.27907648319</v>
      </c>
    </row>
    <row r="43" spans="2:10" s="2" customFormat="1">
      <c r="B43" s="2" t="s">
        <v>19</v>
      </c>
      <c r="C43" s="2" t="s">
        <v>20</v>
      </c>
      <c r="D43" s="2">
        <v>186063.04629291629</v>
      </c>
    </row>
    <row r="44" spans="2:10" s="2" customFormat="1">
      <c r="B44" s="2" t="s">
        <v>19</v>
      </c>
      <c r="C44" s="2" t="s">
        <v>20</v>
      </c>
      <c r="D44" s="2">
        <v>60318.850357653762</v>
      </c>
    </row>
    <row r="45" spans="2:10" s="2" customFormat="1">
      <c r="B45" s="2" t="s">
        <v>19</v>
      </c>
      <c r="C45" s="2" t="s">
        <v>20</v>
      </c>
      <c r="D45" s="2">
        <v>92069.59021047494</v>
      </c>
    </row>
    <row r="46" spans="2:10" s="2" customFormat="1">
      <c r="B46" s="2" t="s">
        <v>19</v>
      </c>
      <c r="C46" s="2" t="s">
        <v>20</v>
      </c>
      <c r="D46" s="2">
        <v>105112.15639884856</v>
      </c>
    </row>
    <row r="47" spans="2:10" s="2" customFormat="1">
      <c r="B47" s="2" t="s">
        <v>19</v>
      </c>
      <c r="C47" s="2" t="s">
        <v>20</v>
      </c>
      <c r="D47" s="2">
        <v>123839.10912271935</v>
      </c>
    </row>
    <row r="48" spans="2:10" s="2" customFormat="1">
      <c r="B48" s="2" t="s">
        <v>19</v>
      </c>
      <c r="C48" s="2" t="s">
        <v>20</v>
      </c>
      <c r="D48" s="2">
        <v>136416.13336809142</v>
      </c>
    </row>
    <row r="49" spans="2:4" s="2" customFormat="1">
      <c r="B49" s="2" t="s">
        <v>19</v>
      </c>
      <c r="C49" s="2" t="s">
        <v>20</v>
      </c>
      <c r="D49" s="2">
        <v>123550.19857542599</v>
      </c>
    </row>
    <row r="50" spans="2:4" s="2" customFormat="1">
      <c r="B50" s="2" t="s">
        <v>21</v>
      </c>
      <c r="C50" s="2" t="s">
        <v>2</v>
      </c>
      <c r="D50" s="2">
        <v>7451.9879994618714</v>
      </c>
    </row>
    <row r="51" spans="2:4" s="2" customFormat="1">
      <c r="B51" s="2" t="s">
        <v>21</v>
      </c>
      <c r="C51" s="2" t="s">
        <v>2</v>
      </c>
      <c r="D51" s="2">
        <v>8488.533211462136</v>
      </c>
    </row>
    <row r="52" spans="2:4" s="2" customFormat="1">
      <c r="B52" s="2" t="s">
        <v>21</v>
      </c>
      <c r="C52" s="2" t="s">
        <v>2</v>
      </c>
      <c r="D52" s="2">
        <v>9561.1343864710943</v>
      </c>
    </row>
    <row r="53" spans="2:4" s="2" customFormat="1">
      <c r="B53" s="2" t="s">
        <v>21</v>
      </c>
      <c r="C53" s="2" t="s">
        <v>2</v>
      </c>
      <c r="D53" s="2">
        <v>9616.6262170729406</v>
      </c>
    </row>
    <row r="54" spans="2:4" s="2" customFormat="1">
      <c r="B54" s="2" t="s">
        <v>21</v>
      </c>
      <c r="C54" s="2" t="s">
        <v>2</v>
      </c>
      <c r="D54" s="2">
        <v>9292.9480818479333</v>
      </c>
    </row>
    <row r="55" spans="2:4" s="2" customFormat="1">
      <c r="B55" s="2" t="s">
        <v>21</v>
      </c>
      <c r="C55" s="2" t="s">
        <v>2</v>
      </c>
      <c r="D55" s="2">
        <v>4316.4532705729607</v>
      </c>
    </row>
    <row r="56" spans="2:4" s="2" customFormat="1">
      <c r="B56" s="2" t="s">
        <v>21</v>
      </c>
      <c r="C56" s="2" t="s">
        <v>2</v>
      </c>
      <c r="D56" s="2">
        <v>5102.2133727061837</v>
      </c>
    </row>
    <row r="57" spans="2:4" s="2" customFormat="1">
      <c r="B57" s="2" t="s">
        <v>21</v>
      </c>
      <c r="C57" s="2" t="s">
        <v>2</v>
      </c>
      <c r="D57" s="2">
        <v>5982.2016260162636</v>
      </c>
    </row>
    <row r="58" spans="2:4" s="2" customFormat="1">
      <c r="B58" s="2" t="s">
        <v>21</v>
      </c>
      <c r="C58" s="2" t="s">
        <v>2</v>
      </c>
      <c r="D58" s="2">
        <v>7673.9323716099279</v>
      </c>
    </row>
    <row r="59" spans="2:4" s="2" customFormat="1">
      <c r="B59" s="2" t="s">
        <v>21</v>
      </c>
      <c r="C59" s="2" t="s">
        <v>2</v>
      </c>
      <c r="D59" s="2">
        <v>8051.6223904131166</v>
      </c>
    </row>
    <row r="60" spans="2:4" s="2" customFormat="1">
      <c r="B60" s="2" t="s">
        <v>21</v>
      </c>
      <c r="C60" s="2" t="s">
        <v>20</v>
      </c>
      <c r="D60" s="2">
        <v>9868.6314616828695</v>
      </c>
    </row>
    <row r="61" spans="2:4" s="2" customFormat="1">
      <c r="B61" s="2" t="s">
        <v>21</v>
      </c>
      <c r="C61" s="2" t="s">
        <v>20</v>
      </c>
      <c r="D61" s="2">
        <v>12876.106494795904</v>
      </c>
    </row>
    <row r="62" spans="2:4" s="2" customFormat="1">
      <c r="B62" s="2" t="s">
        <v>21</v>
      </c>
      <c r="C62" s="2" t="s">
        <v>20</v>
      </c>
      <c r="D62" s="2">
        <v>10614.379854950565</v>
      </c>
    </row>
    <row r="63" spans="2:4" s="2" customFormat="1">
      <c r="B63" s="2" t="s">
        <v>21</v>
      </c>
      <c r="C63" s="2" t="s">
        <v>20</v>
      </c>
      <c r="D63" s="2">
        <v>10934.962206197504</v>
      </c>
    </row>
    <row r="64" spans="2:4" s="2" customFormat="1">
      <c r="B64" s="2" t="s">
        <v>21</v>
      </c>
      <c r="C64" s="2" t="s">
        <v>20</v>
      </c>
      <c r="D64" s="2">
        <v>13599.005857107497</v>
      </c>
    </row>
    <row r="65" spans="2:4" s="2" customFormat="1">
      <c r="B65" s="2" t="s">
        <v>21</v>
      </c>
      <c r="C65" s="2" t="s">
        <v>20</v>
      </c>
      <c r="D65" s="2">
        <v>12130.977644419394</v>
      </c>
    </row>
    <row r="66" spans="2:4" s="2" customFormat="1">
      <c r="B66" s="2" t="s">
        <v>21</v>
      </c>
      <c r="C66" s="2" t="s">
        <v>20</v>
      </c>
      <c r="D66" s="2">
        <v>7551.2403477000971</v>
      </c>
    </row>
    <row r="67" spans="2:4" s="2" customFormat="1">
      <c r="B67" s="2" t="s">
        <v>21</v>
      </c>
      <c r="C67" s="2" t="s">
        <v>20</v>
      </c>
      <c r="D67" s="2">
        <v>5446.7044845122555</v>
      </c>
    </row>
    <row r="68" spans="2:4" s="2" customFormat="1">
      <c r="B68" s="2" t="s">
        <v>21</v>
      </c>
      <c r="C68" s="2" t="s">
        <v>20</v>
      </c>
      <c r="D68" s="2">
        <v>5273.072954501079</v>
      </c>
    </row>
    <row r="69" spans="2:4" s="2" customFormat="1">
      <c r="B69" s="2" t="s">
        <v>21</v>
      </c>
      <c r="C69" s="2" t="s">
        <v>20</v>
      </c>
      <c r="D69" s="2">
        <v>5842.9718030014756</v>
      </c>
    </row>
    <row r="70" spans="2:4" s="2" customFormat="1">
      <c r="B70" s="2" t="s">
        <v>21</v>
      </c>
      <c r="C70" s="2" t="s">
        <v>20</v>
      </c>
      <c r="D70" s="2">
        <v>6651.6359257797103</v>
      </c>
    </row>
    <row r="71" spans="2:4" s="2" customFormat="1">
      <c r="B71" s="2" t="s">
        <v>21</v>
      </c>
      <c r="C71" s="2" t="s">
        <v>20</v>
      </c>
      <c r="D71" s="2">
        <v>6830.087116058533</v>
      </c>
    </row>
    <row r="72" spans="2:4" s="2" customFormat="1">
      <c r="B72" s="2" t="s">
        <v>22</v>
      </c>
      <c r="C72" s="2" t="s">
        <v>2</v>
      </c>
      <c r="D72" s="2">
        <v>41391.087036787772</v>
      </c>
    </row>
    <row r="73" spans="2:4" s="2" customFormat="1">
      <c r="B73" s="2" t="s">
        <v>22</v>
      </c>
      <c r="C73" s="2" t="s">
        <v>2</v>
      </c>
      <c r="D73" s="2">
        <v>39563.893496320976</v>
      </c>
    </row>
    <row r="74" spans="2:4" s="2" customFormat="1">
      <c r="B74" s="2" t="s">
        <v>22</v>
      </c>
      <c r="C74" s="2" t="s">
        <v>2</v>
      </c>
      <c r="D74" s="2">
        <v>41015.658504240113</v>
      </c>
    </row>
    <row r="75" spans="2:4" s="2" customFormat="1">
      <c r="B75" s="2" t="s">
        <v>22</v>
      </c>
      <c r="C75" s="2" t="s">
        <v>2</v>
      </c>
      <c r="D75" s="2">
        <v>36778.186770006614</v>
      </c>
    </row>
    <row r="76" spans="2:4" s="2" customFormat="1">
      <c r="B76" s="2" t="s">
        <v>22</v>
      </c>
      <c r="C76" s="2" t="s">
        <v>2</v>
      </c>
      <c r="D76" s="2">
        <v>45338.927468181122</v>
      </c>
    </row>
    <row r="77" spans="2:4" s="2" customFormat="1">
      <c r="B77" s="2" t="s">
        <v>22</v>
      </c>
      <c r="C77" s="2" t="s">
        <v>2</v>
      </c>
      <c r="D77" s="2">
        <v>28128.797741363989</v>
      </c>
    </row>
    <row r="78" spans="2:4" s="2" customFormat="1">
      <c r="B78" s="2" t="s">
        <v>22</v>
      </c>
      <c r="C78" s="2" t="s">
        <v>2</v>
      </c>
      <c r="D78" s="2">
        <v>34443.881353525845</v>
      </c>
    </row>
    <row r="79" spans="2:4" s="2" customFormat="1">
      <c r="B79" s="2" t="s">
        <v>22</v>
      </c>
      <c r="C79" s="2" t="s">
        <v>2</v>
      </c>
      <c r="D79" s="2">
        <v>42207.908435286583</v>
      </c>
    </row>
    <row r="80" spans="2:4" s="2" customFormat="1">
      <c r="B80" s="2" t="s">
        <v>22</v>
      </c>
      <c r="C80" s="2" t="s">
        <v>2</v>
      </c>
      <c r="D80" s="2">
        <v>45391.21256544497</v>
      </c>
    </row>
    <row r="81" spans="2:4" s="2" customFormat="1">
      <c r="B81" s="2" t="s">
        <v>22</v>
      </c>
      <c r="C81" s="2" t="s">
        <v>2</v>
      </c>
      <c r="D81" s="2">
        <v>48355.711111111072</v>
      </c>
    </row>
    <row r="82" spans="2:4" s="2" customFormat="1">
      <c r="B82" s="2" t="s">
        <v>22</v>
      </c>
      <c r="C82" s="2" t="s">
        <v>20</v>
      </c>
      <c r="D82" s="2">
        <v>143012.09419798572</v>
      </c>
    </row>
    <row r="83" spans="2:4" s="2" customFormat="1">
      <c r="B83" s="2" t="s">
        <v>22</v>
      </c>
      <c r="C83" s="2" t="s">
        <v>20</v>
      </c>
      <c r="D83" s="2">
        <v>125499.08249621968</v>
      </c>
    </row>
    <row r="84" spans="2:4" s="2" customFormat="1">
      <c r="B84" s="2" t="s">
        <v>22</v>
      </c>
      <c r="C84" s="2" t="s">
        <v>20</v>
      </c>
      <c r="D84" s="2">
        <v>212805.42473859608</v>
      </c>
    </row>
    <row r="85" spans="2:4" s="2" customFormat="1">
      <c r="B85" s="2" t="s">
        <v>22</v>
      </c>
      <c r="C85" s="2" t="s">
        <v>20</v>
      </c>
      <c r="D85" s="2">
        <v>152295.0409686864</v>
      </c>
    </row>
    <row r="86" spans="2:4" s="2" customFormat="1">
      <c r="B86" s="2" t="s">
        <v>22</v>
      </c>
      <c r="C86" s="2" t="s">
        <v>20</v>
      </c>
      <c r="D86" s="2">
        <v>125942.60000000003</v>
      </c>
    </row>
    <row r="87" spans="2:4" s="2" customFormat="1">
      <c r="B87" s="2" t="s">
        <v>22</v>
      </c>
      <c r="C87" s="2" t="s">
        <v>20</v>
      </c>
      <c r="D87" s="2">
        <v>138834.14442930772</v>
      </c>
    </row>
    <row r="88" spans="2:4" s="2" customFormat="1">
      <c r="B88" s="2" t="s">
        <v>22</v>
      </c>
      <c r="C88" s="2" t="s">
        <v>20</v>
      </c>
      <c r="D88" s="2">
        <v>62471.283417085346</v>
      </c>
    </row>
    <row r="89" spans="2:4" s="2" customFormat="1">
      <c r="B89" s="2" t="s">
        <v>22</v>
      </c>
      <c r="C89" s="2" t="s">
        <v>20</v>
      </c>
      <c r="D89" s="2">
        <v>93732.423660094297</v>
      </c>
    </row>
    <row r="90" spans="2:4" s="2" customFormat="1">
      <c r="B90" s="2" t="s">
        <v>22</v>
      </c>
      <c r="C90" s="2" t="s">
        <v>20</v>
      </c>
      <c r="D90" s="2">
        <v>86717.121760756141</v>
      </c>
    </row>
    <row r="91" spans="2:4" s="2" customFormat="1">
      <c r="B91" s="2" t="s">
        <v>22</v>
      </c>
      <c r="C91" s="2" t="s">
        <v>20</v>
      </c>
      <c r="D91" s="2">
        <v>119913.56838189696</v>
      </c>
    </row>
    <row r="92" spans="2:4" s="2" customFormat="1">
      <c r="B92" s="2" t="s">
        <v>22</v>
      </c>
      <c r="C92" s="2" t="s">
        <v>20</v>
      </c>
      <c r="D92" s="2">
        <v>102789.60000000003</v>
      </c>
    </row>
    <row r="93" spans="2:4" s="2" customFormat="1">
      <c r="B93" s="2" t="s">
        <v>22</v>
      </c>
      <c r="C93" s="2" t="s">
        <v>20</v>
      </c>
      <c r="D93" s="2">
        <v>110095.30836294693</v>
      </c>
    </row>
    <row r="94" spans="2:4" s="2" customFormat="1">
      <c r="B94" s="2" t="s">
        <v>23</v>
      </c>
      <c r="C94" s="2" t="s">
        <v>2</v>
      </c>
      <c r="D94" s="2">
        <v>21004.072745723428</v>
      </c>
    </row>
    <row r="95" spans="2:4" s="2" customFormat="1">
      <c r="B95" s="2" t="s">
        <v>23</v>
      </c>
      <c r="C95" s="2" t="s">
        <v>2</v>
      </c>
      <c r="D95" s="2">
        <v>19722.609459535812</v>
      </c>
    </row>
    <row r="96" spans="2:4" s="2" customFormat="1">
      <c r="B96" s="2" t="s">
        <v>23</v>
      </c>
      <c r="C96" s="2" t="s">
        <v>2</v>
      </c>
      <c r="D96" s="2">
        <v>24766.932116677792</v>
      </c>
    </row>
    <row r="97" spans="2:4" s="2" customFormat="1">
      <c r="B97" s="2" t="s">
        <v>23</v>
      </c>
      <c r="C97" s="2" t="s">
        <v>2</v>
      </c>
      <c r="D97" s="2">
        <v>20039.049633829742</v>
      </c>
    </row>
    <row r="98" spans="2:4" s="2" customFormat="1">
      <c r="B98" s="2" t="s">
        <v>23</v>
      </c>
      <c r="C98" s="2" t="s">
        <v>2</v>
      </c>
      <c r="D98" s="2">
        <v>18019.046363601068</v>
      </c>
    </row>
    <row r="99" spans="2:4" s="2" customFormat="1">
      <c r="B99" s="2" t="s">
        <v>23</v>
      </c>
      <c r="C99" s="2" t="s">
        <v>2</v>
      </c>
      <c r="D99" s="2">
        <v>14550.57107438015</v>
      </c>
    </row>
    <row r="100" spans="2:4" s="2" customFormat="1">
      <c r="B100" s="2" t="s">
        <v>23</v>
      </c>
      <c r="C100" s="2" t="s">
        <v>2</v>
      </c>
      <c r="D100" s="2">
        <v>16930.164063848122</v>
      </c>
    </row>
    <row r="101" spans="2:4" s="2" customFormat="1">
      <c r="B101" s="2" t="s">
        <v>23</v>
      </c>
      <c r="C101" s="2" t="s">
        <v>2</v>
      </c>
      <c r="D101" s="2">
        <v>18980.950930884988</v>
      </c>
    </row>
    <row r="102" spans="2:4" s="2" customFormat="1">
      <c r="B102" s="2" t="s">
        <v>23</v>
      </c>
      <c r="C102" s="2" t="s">
        <v>2</v>
      </c>
      <c r="D102" s="2">
        <v>26776.228801118483</v>
      </c>
    </row>
    <row r="103" spans="2:4" s="2" customFormat="1">
      <c r="B103" s="2" t="s">
        <v>23</v>
      </c>
      <c r="C103" s="2" t="s">
        <v>2</v>
      </c>
      <c r="D103" s="2">
        <v>30794.289954925953</v>
      </c>
    </row>
    <row r="104" spans="2:4" s="2" customFormat="1">
      <c r="B104" s="2" t="s">
        <v>23</v>
      </c>
      <c r="C104" s="2" t="s">
        <v>20</v>
      </c>
      <c r="D104" s="2">
        <v>54442.329749520359</v>
      </c>
    </row>
    <row r="105" spans="2:4" s="2" customFormat="1">
      <c r="B105" s="2" t="s">
        <v>23</v>
      </c>
      <c r="C105" s="2" t="s">
        <v>20</v>
      </c>
      <c r="D105" s="2">
        <v>65348.565277283393</v>
      </c>
    </row>
    <row r="106" spans="2:4" s="2" customFormat="1">
      <c r="B106" s="2" t="s">
        <v>23</v>
      </c>
      <c r="C106" s="2" t="s">
        <v>20</v>
      </c>
      <c r="D106" s="2">
        <v>68691.955324951923</v>
      </c>
    </row>
    <row r="107" spans="2:4" s="2" customFormat="1">
      <c r="B107" s="2" t="s">
        <v>23</v>
      </c>
      <c r="C107" s="2" t="s">
        <v>20</v>
      </c>
      <c r="D107" s="2">
        <v>61656.63947227622</v>
      </c>
    </row>
    <row r="108" spans="2:4" s="2" customFormat="1">
      <c r="B108" s="2" t="s">
        <v>23</v>
      </c>
      <c r="C108" s="2" t="s">
        <v>20</v>
      </c>
      <c r="D108" s="2">
        <v>60409.566186141092</v>
      </c>
    </row>
    <row r="109" spans="2:4" s="2" customFormat="1">
      <c r="B109" s="2" t="s">
        <v>23</v>
      </c>
      <c r="C109" s="2" t="s">
        <v>20</v>
      </c>
      <c r="D109" s="2">
        <v>57927.805380744227</v>
      </c>
    </row>
    <row r="110" spans="2:4" s="2" customFormat="1">
      <c r="B110" s="2" t="s">
        <v>23</v>
      </c>
      <c r="C110" s="2" t="s">
        <v>20</v>
      </c>
      <c r="D110" s="2">
        <v>28209.846321177192</v>
      </c>
    </row>
    <row r="111" spans="2:4" s="2" customFormat="1">
      <c r="B111" s="2" t="s">
        <v>23</v>
      </c>
      <c r="C111" s="2" t="s">
        <v>20</v>
      </c>
      <c r="D111" s="2">
        <v>25457.908685189243</v>
      </c>
    </row>
    <row r="112" spans="2:4" s="2" customFormat="1">
      <c r="B112" s="2" t="s">
        <v>23</v>
      </c>
      <c r="C112" s="2" t="s">
        <v>20</v>
      </c>
      <c r="D112" s="2">
        <v>30277.19011830198</v>
      </c>
    </row>
    <row r="113" spans="2:4" s="2" customFormat="1">
      <c r="B113" s="2" t="s">
        <v>23</v>
      </c>
      <c r="C113" s="2" t="s">
        <v>20</v>
      </c>
      <c r="D113" s="2">
        <v>29916.378928850645</v>
      </c>
    </row>
    <row r="114" spans="2:4" s="2" customFormat="1">
      <c r="B114" s="2" t="s">
        <v>23</v>
      </c>
      <c r="C114" s="2" t="s">
        <v>20</v>
      </c>
      <c r="D114" s="2">
        <v>35724.846766577692</v>
      </c>
    </row>
    <row r="115" spans="2:4" s="2" customFormat="1">
      <c r="B115" s="2" t="s">
        <v>23</v>
      </c>
      <c r="C115" s="2" t="s">
        <v>20</v>
      </c>
      <c r="D115" s="2">
        <v>40570.783238011398</v>
      </c>
    </row>
    <row r="116" spans="2:4" s="2" customFormat="1">
      <c r="B116" s="2" t="s">
        <v>24</v>
      </c>
      <c r="C116" s="2" t="s">
        <v>2</v>
      </c>
      <c r="D116" s="2">
        <v>8580.7578457950149</v>
      </c>
    </row>
    <row r="117" spans="2:4" s="2" customFormat="1">
      <c r="B117" s="2" t="s">
        <v>24</v>
      </c>
      <c r="C117" s="2" t="s">
        <v>2</v>
      </c>
      <c r="D117" s="2">
        <v>5236.5895042979701</v>
      </c>
    </row>
    <row r="118" spans="2:4" s="2" customFormat="1">
      <c r="B118" s="2" t="s">
        <v>24</v>
      </c>
      <c r="C118" s="2" t="s">
        <v>2</v>
      </c>
      <c r="D118" s="2">
        <v>8334.0345323525926</v>
      </c>
    </row>
    <row r="119" spans="2:4" s="2" customFormat="1">
      <c r="B119" s="2" t="s">
        <v>24</v>
      </c>
      <c r="C119" s="2" t="s">
        <v>2</v>
      </c>
      <c r="D119" s="2">
        <v>5245.356093179239</v>
      </c>
    </row>
    <row r="120" spans="2:4" s="2" customFormat="1">
      <c r="B120" s="2" t="s">
        <v>24</v>
      </c>
      <c r="C120" s="2" t="s">
        <v>2</v>
      </c>
      <c r="D120" s="2">
        <v>7631.6787810658116</v>
      </c>
    </row>
    <row r="121" spans="2:4" s="2" customFormat="1">
      <c r="B121" s="2" t="s">
        <v>24</v>
      </c>
      <c r="C121" s="2" t="s">
        <v>2</v>
      </c>
      <c r="D121" s="2">
        <v>4465.6822627434703</v>
      </c>
    </row>
    <row r="122" spans="2:4" s="2" customFormat="1">
      <c r="B122" s="2" t="s">
        <v>24</v>
      </c>
      <c r="C122" s="2" t="s">
        <v>2</v>
      </c>
      <c r="D122" s="2">
        <v>4845.2903850484181</v>
      </c>
    </row>
    <row r="123" spans="2:4" s="2" customFormat="1">
      <c r="B123" s="2" t="s">
        <v>24</v>
      </c>
      <c r="C123" s="2" t="s">
        <v>2</v>
      </c>
      <c r="D123" s="2">
        <v>5157.5605046626442</v>
      </c>
    </row>
    <row r="124" spans="2:4" s="2" customFormat="1">
      <c r="B124" s="2" t="s">
        <v>24</v>
      </c>
      <c r="C124" s="2" t="s">
        <v>2</v>
      </c>
      <c r="D124" s="2">
        <v>5756.4554647599589</v>
      </c>
    </row>
    <row r="125" spans="2:4" s="2" customFormat="1">
      <c r="B125" s="2" t="s">
        <v>24</v>
      </c>
      <c r="C125" s="2" t="s">
        <v>2</v>
      </c>
      <c r="D125" s="2">
        <v>6258.6493635516872</v>
      </c>
    </row>
    <row r="126" spans="2:4" s="2" customFormat="1">
      <c r="B126" s="2" t="s">
        <v>24</v>
      </c>
      <c r="C126" s="2" t="s">
        <v>20</v>
      </c>
      <c r="D126" s="2">
        <v>4887.1645778210368</v>
      </c>
    </row>
    <row r="127" spans="2:4" s="2" customFormat="1">
      <c r="B127" s="2" t="s">
        <v>24</v>
      </c>
      <c r="C127" s="2" t="s">
        <v>20</v>
      </c>
      <c r="D127" s="2">
        <v>7847.2811379078184</v>
      </c>
    </row>
    <row r="128" spans="2:4" s="2" customFormat="1">
      <c r="B128" s="2" t="s">
        <v>24</v>
      </c>
      <c r="C128" s="2" t="s">
        <v>20</v>
      </c>
      <c r="D128" s="2">
        <v>6724.6671502910058</v>
      </c>
    </row>
    <row r="129" spans="1:4" s="2" customFormat="1">
      <c r="B129" s="2" t="s">
        <v>24</v>
      </c>
      <c r="C129" s="2" t="s">
        <v>20</v>
      </c>
      <c r="D129" s="2">
        <v>8726.0817104006383</v>
      </c>
    </row>
    <row r="130" spans="1:4" s="2" customFormat="1">
      <c r="B130" s="2" t="s">
        <v>24</v>
      </c>
      <c r="C130" s="2" t="s">
        <v>20</v>
      </c>
      <c r="D130" s="2">
        <v>6683.792127300323</v>
      </c>
    </row>
    <row r="131" spans="1:4" s="2" customFormat="1">
      <c r="B131" s="2" t="s">
        <v>24</v>
      </c>
      <c r="C131" s="2" t="s">
        <v>20</v>
      </c>
      <c r="D131" s="2">
        <v>7818.9170865382875</v>
      </c>
    </row>
    <row r="132" spans="1:4" s="2" customFormat="1">
      <c r="B132" s="2" t="s">
        <v>24</v>
      </c>
      <c r="C132" s="2" t="s">
        <v>20</v>
      </c>
      <c r="D132" s="2">
        <v>6021.7608489248787</v>
      </c>
    </row>
    <row r="133" spans="1:4" s="2" customFormat="1">
      <c r="B133" s="2" t="s">
        <v>24</v>
      </c>
      <c r="C133" s="2" t="s">
        <v>20</v>
      </c>
      <c r="D133" s="2">
        <v>3642.887043664995</v>
      </c>
    </row>
    <row r="134" spans="1:4" s="2" customFormat="1">
      <c r="B134" s="2" t="s">
        <v>24</v>
      </c>
      <c r="C134" s="2" t="s">
        <v>20</v>
      </c>
      <c r="D134" s="2">
        <v>5105.231417804991</v>
      </c>
    </row>
    <row r="135" spans="1:4" s="2" customFormat="1">
      <c r="B135" s="2" t="s">
        <v>24</v>
      </c>
      <c r="C135" s="2" t="s">
        <v>20</v>
      </c>
      <c r="D135" s="2">
        <v>5511.5332027850236</v>
      </c>
    </row>
    <row r="136" spans="1:4" s="2" customFormat="1">
      <c r="B136" s="2" t="s">
        <v>24</v>
      </c>
      <c r="C136" s="2" t="s">
        <v>20</v>
      </c>
      <c r="D136" s="2">
        <v>4454.91026195626</v>
      </c>
    </row>
    <row r="137" spans="1:4" s="2" customFormat="1">
      <c r="B137" s="2" t="s">
        <v>24</v>
      </c>
      <c r="C137" s="2" t="s">
        <v>20</v>
      </c>
      <c r="D137" s="2">
        <v>6523.7977260121934</v>
      </c>
    </row>
    <row r="138" spans="1:4" s="2" customFormat="1"/>
    <row r="139" spans="1:4" s="2" customFormat="1"/>
    <row r="140" spans="1:4" s="2" customFormat="1"/>
    <row r="141" spans="1:4" s="2" customFormat="1" ht="18">
      <c r="A141" s="10" t="s">
        <v>79</v>
      </c>
      <c r="B141" s="2" t="s">
        <v>36</v>
      </c>
      <c r="C141" s="2" t="s">
        <v>28</v>
      </c>
    </row>
    <row r="142" spans="1:4" s="2" customFormat="1">
      <c r="B142" s="2" t="s">
        <v>29</v>
      </c>
      <c r="C142" s="13">
        <v>1.1278735632183907</v>
      </c>
    </row>
    <row r="143" spans="1:4" s="2" customFormat="1">
      <c r="B143" s="2" t="s">
        <v>30</v>
      </c>
      <c r="C143" s="13">
        <v>1.1727192205491586</v>
      </c>
    </row>
    <row r="144" spans="1:4" s="2" customFormat="1">
      <c r="B144" s="2" t="s">
        <v>35</v>
      </c>
      <c r="C144" s="13">
        <v>0.98094282848545622</v>
      </c>
    </row>
    <row r="145" spans="2:3" s="2" customFormat="1">
      <c r="B145" s="2" t="s">
        <v>30</v>
      </c>
      <c r="C145" s="13">
        <v>1.2120866590649944</v>
      </c>
    </row>
    <row r="146" spans="2:3" s="2" customFormat="1">
      <c r="B146" s="2" t="s">
        <v>31</v>
      </c>
      <c r="C146" s="13">
        <v>1.6123688569850911</v>
      </c>
    </row>
    <row r="147" spans="2:3" s="2" customFormat="1">
      <c r="B147" s="2" t="s">
        <v>32</v>
      </c>
      <c r="C147" s="13">
        <v>24.026522001205546</v>
      </c>
    </row>
    <row r="148" spans="2:3" s="2" customFormat="1">
      <c r="B148" s="2" t="s">
        <v>31</v>
      </c>
      <c r="C148" s="13">
        <v>1.4854368932038835</v>
      </c>
    </row>
    <row r="149" spans="2:3" s="2" customFormat="1">
      <c r="B149" s="2" t="s">
        <v>32</v>
      </c>
      <c r="C149" s="13">
        <v>2.8712121212121211</v>
      </c>
    </row>
    <row r="150" spans="2:3" s="2" customFormat="1">
      <c r="B150" s="2" t="s">
        <v>33</v>
      </c>
      <c r="C150" s="13">
        <v>1.031895504252734</v>
      </c>
    </row>
    <row r="151" spans="2:3" s="2" customFormat="1">
      <c r="B151" s="2" t="s">
        <v>34</v>
      </c>
      <c r="C151" s="13">
        <v>4.3229166666666661</v>
      </c>
    </row>
    <row r="152" spans="2:3" s="2" customFormat="1">
      <c r="B152" s="2" t="s">
        <v>33</v>
      </c>
      <c r="C152" s="13">
        <v>0.4538659793814433</v>
      </c>
    </row>
    <row r="153" spans="2:3" s="2" customFormat="1">
      <c r="B153" s="2" t="s">
        <v>34</v>
      </c>
      <c r="C153" s="13">
        <v>1.916629613161405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0"/>
  <sheetViews>
    <sheetView zoomScale="75" zoomScaleNormal="75" zoomScalePageLayoutView="75" workbookViewId="0"/>
  </sheetViews>
  <sheetFormatPr baseColWidth="10" defaultRowHeight="15" x14ac:dyDescent="0"/>
  <cols>
    <col min="1" max="1" width="9.5" style="2" bestFit="1" customWidth="1"/>
    <col min="2" max="2" width="27.1640625" style="2" bestFit="1" customWidth="1"/>
    <col min="3" max="3" width="26.5" style="2" bestFit="1" customWidth="1"/>
    <col min="4" max="16384" width="10.83203125" style="2"/>
  </cols>
  <sheetData>
    <row r="1" spans="1:3" customFormat="1">
      <c r="A1" s="1" t="s">
        <v>87</v>
      </c>
      <c r="B1" s="3" t="s">
        <v>38</v>
      </c>
      <c r="C1" s="3" t="s">
        <v>39</v>
      </c>
    </row>
    <row r="2" spans="1:3" customFormat="1">
      <c r="A2" s="1"/>
      <c r="B2" s="2" t="s">
        <v>40</v>
      </c>
      <c r="C2" s="2">
        <v>0.94340000000000002</v>
      </c>
    </row>
    <row r="3" spans="1:3" customFormat="1">
      <c r="A3" s="1"/>
      <c r="B3" s="2" t="s">
        <v>40</v>
      </c>
      <c r="C3" s="2">
        <v>1.036</v>
      </c>
    </row>
    <row r="4" spans="1:3" customFormat="1">
      <c r="A4" s="1"/>
      <c r="B4" s="2" t="s">
        <v>40</v>
      </c>
      <c r="C4" s="2">
        <v>0.89939999999999998</v>
      </c>
    </row>
    <row r="5" spans="1:3" customFormat="1">
      <c r="A5" s="1"/>
      <c r="B5" s="2" t="s">
        <v>41</v>
      </c>
      <c r="C5" s="2">
        <v>0.86880000000000002</v>
      </c>
    </row>
    <row r="6" spans="1:3" customFormat="1">
      <c r="A6" s="1"/>
      <c r="B6" s="2" t="s">
        <v>41</v>
      </c>
      <c r="C6" s="2">
        <v>0.82969999999999999</v>
      </c>
    </row>
    <row r="7" spans="1:3" customFormat="1">
      <c r="A7" s="1"/>
      <c r="B7" s="2" t="s">
        <v>41</v>
      </c>
      <c r="C7" s="2">
        <v>0.90920000000000001</v>
      </c>
    </row>
    <row r="8" spans="1:3" customFormat="1">
      <c r="A8" s="1"/>
      <c r="B8" s="2" t="s">
        <v>42</v>
      </c>
      <c r="C8" s="2">
        <v>0.61429999999999996</v>
      </c>
    </row>
    <row r="9" spans="1:3" customFormat="1">
      <c r="A9" s="1"/>
      <c r="B9" s="2" t="s">
        <v>42</v>
      </c>
      <c r="C9" s="2">
        <v>0.67110000000000003</v>
      </c>
    </row>
    <row r="10" spans="1:3" customFormat="1">
      <c r="A10" s="1"/>
      <c r="B10" s="2" t="s">
        <v>42</v>
      </c>
      <c r="C10" s="2">
        <v>0.65580000000000005</v>
      </c>
    </row>
    <row r="11" spans="1:3" customFormat="1">
      <c r="A11" s="1"/>
      <c r="B11" s="2" t="s">
        <v>43</v>
      </c>
      <c r="C11" s="2">
        <v>0.83340000000000003</v>
      </c>
    </row>
    <row r="12" spans="1:3" customFormat="1">
      <c r="A12" s="1"/>
      <c r="B12" s="2" t="s">
        <v>43</v>
      </c>
      <c r="C12" s="2">
        <v>0.80110000000000003</v>
      </c>
    </row>
    <row r="13" spans="1:3" customFormat="1">
      <c r="A13" s="1"/>
      <c r="B13" s="2" t="s">
        <v>43</v>
      </c>
      <c r="C13" s="2">
        <v>0.86399999999999999</v>
      </c>
    </row>
    <row r="14" spans="1:3" customFormat="1">
      <c r="A14" s="1"/>
      <c r="B14" s="2" t="s">
        <v>44</v>
      </c>
      <c r="C14" s="2">
        <v>1</v>
      </c>
    </row>
    <row r="15" spans="1:3" customFormat="1">
      <c r="A15" s="1"/>
      <c r="B15" s="2" t="s">
        <v>44</v>
      </c>
      <c r="C15" s="2">
        <v>0.96489999999999998</v>
      </c>
    </row>
    <row r="16" spans="1:3" customFormat="1">
      <c r="A16" s="1"/>
      <c r="B16" s="2" t="s">
        <v>44</v>
      </c>
      <c r="C16" s="2">
        <v>0.89629999999999999</v>
      </c>
    </row>
    <row r="17" spans="1:3" customFormat="1">
      <c r="A17" s="1"/>
      <c r="B17" s="2" t="s">
        <v>45</v>
      </c>
      <c r="C17" s="2">
        <v>0.73050000000000004</v>
      </c>
    </row>
    <row r="18" spans="1:3" customFormat="1">
      <c r="A18" s="1"/>
      <c r="B18" s="2" t="s">
        <v>45</v>
      </c>
      <c r="C18" s="2">
        <v>0.73180000000000001</v>
      </c>
    </row>
    <row r="19" spans="1:3" customFormat="1">
      <c r="A19" s="1"/>
      <c r="B19" s="2" t="s">
        <v>45</v>
      </c>
      <c r="C19" s="2">
        <v>0.51749999999999996</v>
      </c>
    </row>
    <row r="20" spans="1:3" customFormat="1">
      <c r="A20" s="1"/>
      <c r="B20" s="2"/>
      <c r="C20" s="2"/>
    </row>
    <row r="21" spans="1:3" customFormat="1">
      <c r="A21" s="1"/>
      <c r="B21" s="3" t="s">
        <v>46</v>
      </c>
      <c r="C21" s="3" t="s">
        <v>39</v>
      </c>
    </row>
    <row r="22" spans="1:3" customFormat="1">
      <c r="A22" s="1"/>
      <c r="B22" s="2" t="s">
        <v>40</v>
      </c>
      <c r="C22" s="2">
        <v>1.464</v>
      </c>
    </row>
    <row r="23" spans="1:3" customFormat="1">
      <c r="A23" s="1"/>
      <c r="B23" s="2" t="s">
        <v>40</v>
      </c>
      <c r="C23" s="2">
        <v>1.2749999999999999</v>
      </c>
    </row>
    <row r="24" spans="1:3" customFormat="1">
      <c r="A24" s="1"/>
      <c r="B24" s="2" t="s">
        <v>40</v>
      </c>
      <c r="C24" s="2">
        <v>1.222</v>
      </c>
    </row>
    <row r="25" spans="1:3" customFormat="1">
      <c r="A25" s="1"/>
      <c r="B25" s="2" t="s">
        <v>41</v>
      </c>
      <c r="C25" s="2">
        <v>0.87150000000000005</v>
      </c>
    </row>
    <row r="26" spans="1:3" customFormat="1">
      <c r="A26" s="1"/>
      <c r="B26" s="2" t="s">
        <v>41</v>
      </c>
      <c r="C26" s="2">
        <v>0.90300000000000002</v>
      </c>
    </row>
    <row r="27" spans="1:3" customFormat="1">
      <c r="A27" s="1"/>
      <c r="B27" s="2" t="s">
        <v>41</v>
      </c>
      <c r="C27" s="2">
        <v>0.91969999999999996</v>
      </c>
    </row>
    <row r="28" spans="1:3" customFormat="1">
      <c r="A28" s="1"/>
      <c r="B28" s="2" t="s">
        <v>42</v>
      </c>
      <c r="C28" s="2">
        <v>0.50590000000000002</v>
      </c>
    </row>
    <row r="29" spans="1:3" customFormat="1">
      <c r="A29" s="1"/>
      <c r="B29" s="2" t="s">
        <v>42</v>
      </c>
      <c r="C29" s="2">
        <v>0.49980000000000002</v>
      </c>
    </row>
    <row r="30" spans="1:3" customFormat="1">
      <c r="A30" s="1"/>
      <c r="B30" s="2" t="s">
        <v>42</v>
      </c>
      <c r="C30" s="2">
        <v>0.44879999999999998</v>
      </c>
    </row>
    <row r="31" spans="1:3" customFormat="1">
      <c r="A31" s="1"/>
      <c r="B31" s="2" t="s">
        <v>43</v>
      </c>
      <c r="C31" s="2">
        <v>1.0669999999999999</v>
      </c>
    </row>
    <row r="32" spans="1:3" customFormat="1">
      <c r="A32" s="1"/>
      <c r="B32" s="2" t="s">
        <v>43</v>
      </c>
      <c r="C32" s="2">
        <v>1.0289999999999999</v>
      </c>
    </row>
    <row r="33" spans="1:10" customFormat="1">
      <c r="A33" s="1"/>
      <c r="B33" s="2" t="s">
        <v>43</v>
      </c>
      <c r="C33" s="2">
        <v>0.96360000000000001</v>
      </c>
    </row>
    <row r="34" spans="1:10" customFormat="1">
      <c r="A34" s="1"/>
      <c r="B34" s="2" t="s">
        <v>44</v>
      </c>
      <c r="C34" s="2">
        <v>1</v>
      </c>
    </row>
    <row r="35" spans="1:10" customFormat="1">
      <c r="A35" s="1"/>
      <c r="B35" s="2" t="s">
        <v>44</v>
      </c>
      <c r="C35" s="2">
        <v>0.99209999999999998</v>
      </c>
    </row>
    <row r="36" spans="1:10" customFormat="1">
      <c r="A36" s="1"/>
      <c r="B36" s="2" t="s">
        <v>44</v>
      </c>
      <c r="C36" s="2">
        <v>0.94599999999999995</v>
      </c>
    </row>
    <row r="37" spans="1:10" customFormat="1">
      <c r="A37" s="1"/>
      <c r="B37" s="2" t="s">
        <v>45</v>
      </c>
      <c r="C37" s="2">
        <v>0.81569999999999998</v>
      </c>
    </row>
    <row r="38" spans="1:10" customFormat="1">
      <c r="A38" s="1"/>
      <c r="B38" s="2" t="s">
        <v>45</v>
      </c>
      <c r="C38" s="2">
        <v>0.7208</v>
      </c>
    </row>
    <row r="39" spans="1:10" customFormat="1">
      <c r="A39" s="1"/>
      <c r="B39" s="2" t="s">
        <v>45</v>
      </c>
      <c r="C39" s="2">
        <v>0.6865</v>
      </c>
    </row>
    <row r="40" spans="1:10" customFormat="1">
      <c r="A40" s="1"/>
      <c r="B40" s="2"/>
      <c r="C40" s="2"/>
    </row>
    <row r="41" spans="1:10" customFormat="1">
      <c r="A41" s="1"/>
      <c r="B41" s="3" t="s">
        <v>47</v>
      </c>
      <c r="C41" s="3" t="s">
        <v>39</v>
      </c>
    </row>
    <row r="42" spans="1:10" customFormat="1">
      <c r="A42" s="1"/>
      <c r="B42" s="2" t="s">
        <v>40</v>
      </c>
      <c r="C42" s="2">
        <v>1.171</v>
      </c>
      <c r="J42" s="42"/>
    </row>
    <row r="43" spans="1:10" customFormat="1">
      <c r="A43" s="1"/>
      <c r="B43" s="2" t="s">
        <v>40</v>
      </c>
      <c r="C43" s="2">
        <v>1.2310000000000001</v>
      </c>
    </row>
    <row r="44" spans="1:10" customFormat="1">
      <c r="A44" s="1"/>
      <c r="B44" s="2" t="s">
        <v>40</v>
      </c>
      <c r="C44" s="2">
        <v>1.1539999999999999</v>
      </c>
    </row>
    <row r="45" spans="1:10" customFormat="1">
      <c r="A45" s="1"/>
      <c r="B45" s="2" t="s">
        <v>41</v>
      </c>
      <c r="C45" s="2">
        <v>0.66180000000000005</v>
      </c>
    </row>
    <row r="46" spans="1:10" customFormat="1">
      <c r="A46" s="1"/>
      <c r="B46" s="2" t="s">
        <v>41</v>
      </c>
      <c r="C46" s="2">
        <v>0.69030000000000002</v>
      </c>
    </row>
    <row r="47" spans="1:10" customFormat="1">
      <c r="A47" s="1"/>
      <c r="B47" s="2" t="s">
        <v>41</v>
      </c>
      <c r="C47" s="2">
        <v>0.83930000000000005</v>
      </c>
    </row>
    <row r="48" spans="1:10" customFormat="1">
      <c r="A48" s="1"/>
      <c r="B48" s="2" t="s">
        <v>42</v>
      </c>
      <c r="C48" s="2">
        <v>0.51800000000000002</v>
      </c>
    </row>
    <row r="49" spans="1:3" customFormat="1">
      <c r="A49" s="1"/>
      <c r="B49" s="2" t="s">
        <v>42</v>
      </c>
      <c r="C49" s="2">
        <v>0.43070000000000003</v>
      </c>
    </row>
    <row r="50" spans="1:3" customFormat="1">
      <c r="A50" s="1"/>
      <c r="B50" s="2" t="s">
        <v>42</v>
      </c>
      <c r="C50" s="2">
        <v>0.44979999999999998</v>
      </c>
    </row>
    <row r="51" spans="1:3" customFormat="1">
      <c r="A51" s="1"/>
      <c r="B51" s="2" t="s">
        <v>43</v>
      </c>
      <c r="C51" s="2">
        <v>0.97350000000000003</v>
      </c>
    </row>
    <row r="52" spans="1:3" customFormat="1">
      <c r="A52" s="1"/>
      <c r="B52" s="2" t="s">
        <v>43</v>
      </c>
      <c r="C52" s="2">
        <v>1.1519999999999999</v>
      </c>
    </row>
    <row r="53" spans="1:3" customFormat="1">
      <c r="A53" s="1"/>
      <c r="B53" s="2" t="s">
        <v>43</v>
      </c>
      <c r="C53" s="2">
        <v>1.093</v>
      </c>
    </row>
    <row r="54" spans="1:3" customFormat="1">
      <c r="A54" s="1"/>
      <c r="B54" s="2" t="s">
        <v>44</v>
      </c>
      <c r="C54" s="2">
        <v>1</v>
      </c>
    </row>
    <row r="55" spans="1:3" customFormat="1">
      <c r="A55" s="1"/>
      <c r="B55" s="2" t="s">
        <v>44</v>
      </c>
      <c r="C55" s="2">
        <v>0.81920000000000004</v>
      </c>
    </row>
    <row r="56" spans="1:3" customFormat="1">
      <c r="A56" s="1"/>
      <c r="B56" s="2" t="s">
        <v>44</v>
      </c>
      <c r="C56" s="2">
        <v>0.83620000000000005</v>
      </c>
    </row>
    <row r="57" spans="1:3" customFormat="1">
      <c r="A57" s="1"/>
      <c r="B57" s="2" t="s">
        <v>45</v>
      </c>
      <c r="C57" s="2">
        <v>0.7077</v>
      </c>
    </row>
    <row r="58" spans="1:3" customFormat="1">
      <c r="A58" s="1"/>
      <c r="B58" s="2" t="s">
        <v>45</v>
      </c>
      <c r="C58" s="2">
        <v>0.63670000000000004</v>
      </c>
    </row>
    <row r="59" spans="1:3" customFormat="1">
      <c r="A59" s="1"/>
      <c r="B59" s="2" t="s">
        <v>45</v>
      </c>
      <c r="C59" s="2">
        <v>0.57289999999999996</v>
      </c>
    </row>
    <row r="60" spans="1:3" customFormat="1">
      <c r="A60" s="1"/>
      <c r="B60" s="2"/>
      <c r="C60" s="2"/>
    </row>
    <row r="61" spans="1:3" customFormat="1">
      <c r="A61" s="1"/>
      <c r="B61" s="3" t="s">
        <v>48</v>
      </c>
      <c r="C61" s="3" t="s">
        <v>39</v>
      </c>
    </row>
    <row r="62" spans="1:3" customFormat="1">
      <c r="A62" s="1"/>
      <c r="B62" s="2" t="s">
        <v>40</v>
      </c>
      <c r="C62" s="2">
        <v>1.1990000000000001</v>
      </c>
    </row>
    <row r="63" spans="1:3" customFormat="1">
      <c r="A63" s="1"/>
      <c r="B63" s="2" t="s">
        <v>40</v>
      </c>
      <c r="C63" s="2">
        <v>1.3320000000000001</v>
      </c>
    </row>
    <row r="64" spans="1:3" customFormat="1">
      <c r="A64" s="1"/>
      <c r="B64" s="2" t="s">
        <v>40</v>
      </c>
      <c r="C64" s="2">
        <v>1.0149999999999999</v>
      </c>
    </row>
    <row r="65" spans="1:3" customFormat="1">
      <c r="A65" s="1"/>
      <c r="B65" s="2" t="s">
        <v>41</v>
      </c>
      <c r="C65" s="2">
        <v>0.91579999999999995</v>
      </c>
    </row>
    <row r="66" spans="1:3" customFormat="1">
      <c r="A66" s="1"/>
      <c r="B66" s="2" t="s">
        <v>41</v>
      </c>
      <c r="C66" s="2">
        <v>0.81969999999999998</v>
      </c>
    </row>
    <row r="67" spans="1:3" customFormat="1">
      <c r="A67" s="1"/>
      <c r="B67" s="2" t="s">
        <v>41</v>
      </c>
      <c r="C67" s="2">
        <v>0.88980000000000004</v>
      </c>
    </row>
    <row r="68" spans="1:3" customFormat="1">
      <c r="A68" s="1"/>
      <c r="B68" s="2" t="s">
        <v>42</v>
      </c>
      <c r="C68" s="2">
        <v>0.53859999999999997</v>
      </c>
    </row>
    <row r="69" spans="1:3" customFormat="1">
      <c r="A69" s="1"/>
      <c r="B69" s="2" t="s">
        <v>42</v>
      </c>
      <c r="C69" s="2">
        <v>0.54679999999999995</v>
      </c>
    </row>
    <row r="70" spans="1:3" customFormat="1">
      <c r="A70" s="1"/>
      <c r="B70" s="2" t="s">
        <v>42</v>
      </c>
      <c r="C70" s="2">
        <v>0.49390000000000001</v>
      </c>
    </row>
    <row r="71" spans="1:3" customFormat="1">
      <c r="A71" s="1"/>
      <c r="B71" s="2" t="s">
        <v>43</v>
      </c>
      <c r="C71" s="2">
        <v>1.1839999999999999</v>
      </c>
    </row>
    <row r="72" spans="1:3" customFormat="1">
      <c r="A72" s="1"/>
      <c r="B72" s="2" t="s">
        <v>43</v>
      </c>
      <c r="C72" s="2">
        <v>1.01</v>
      </c>
    </row>
    <row r="73" spans="1:3" customFormat="1">
      <c r="A73" s="1"/>
      <c r="B73" s="2" t="s">
        <v>43</v>
      </c>
      <c r="C73" s="2">
        <v>1.042</v>
      </c>
    </row>
    <row r="74" spans="1:3" customFormat="1">
      <c r="A74" s="1"/>
      <c r="B74" s="2" t="s">
        <v>44</v>
      </c>
      <c r="C74" s="2">
        <v>1</v>
      </c>
    </row>
    <row r="75" spans="1:3" customFormat="1">
      <c r="A75" s="1"/>
      <c r="B75" s="2" t="s">
        <v>44</v>
      </c>
      <c r="C75" s="2">
        <v>0.97540000000000004</v>
      </c>
    </row>
    <row r="76" spans="1:3" customFormat="1">
      <c r="A76" s="1"/>
      <c r="B76" s="2" t="s">
        <v>44</v>
      </c>
      <c r="C76" s="2">
        <v>1.1890000000000001</v>
      </c>
    </row>
    <row r="77" spans="1:3" customFormat="1">
      <c r="A77" s="1"/>
      <c r="B77" s="2" t="s">
        <v>45</v>
      </c>
      <c r="C77" s="2">
        <v>0.81569999999999998</v>
      </c>
    </row>
    <row r="78" spans="1:3" customFormat="1">
      <c r="A78" s="1"/>
      <c r="B78" s="2" t="s">
        <v>45</v>
      </c>
      <c r="C78" s="2">
        <v>0.74209999999999998</v>
      </c>
    </row>
    <row r="79" spans="1:3" customFormat="1">
      <c r="A79" s="1"/>
      <c r="B79" s="2" t="s">
        <v>45</v>
      </c>
      <c r="C79" s="2">
        <v>0.68389999999999995</v>
      </c>
    </row>
    <row r="80" spans="1:3" customFormat="1">
      <c r="A80" s="1"/>
      <c r="B80" s="2"/>
      <c r="C80" s="2"/>
    </row>
    <row r="81" spans="1:3" customFormat="1">
      <c r="A81" s="1"/>
      <c r="B81" s="3" t="s">
        <v>49</v>
      </c>
      <c r="C81" s="3" t="s">
        <v>39</v>
      </c>
    </row>
    <row r="82" spans="1:3" customFormat="1">
      <c r="A82" s="1"/>
      <c r="B82" s="2" t="s">
        <v>40</v>
      </c>
      <c r="C82" s="2">
        <v>1.0069999999999999</v>
      </c>
    </row>
    <row r="83" spans="1:3" customFormat="1">
      <c r="A83" s="1"/>
      <c r="B83" s="2" t="s">
        <v>40</v>
      </c>
      <c r="C83" s="2">
        <v>1.0649999999999999</v>
      </c>
    </row>
    <row r="84" spans="1:3" customFormat="1">
      <c r="A84" s="1"/>
      <c r="B84" s="2" t="s">
        <v>40</v>
      </c>
      <c r="C84" s="2">
        <v>0.8931</v>
      </c>
    </row>
    <row r="85" spans="1:3" customFormat="1">
      <c r="A85" s="1"/>
      <c r="B85" s="2" t="s">
        <v>41</v>
      </c>
      <c r="C85" s="2">
        <v>0.78339999999999999</v>
      </c>
    </row>
    <row r="86" spans="1:3" customFormat="1">
      <c r="A86" s="1"/>
      <c r="B86" s="2" t="s">
        <v>41</v>
      </c>
      <c r="C86" s="2">
        <v>0.71109999999999995</v>
      </c>
    </row>
    <row r="87" spans="1:3" customFormat="1">
      <c r="A87" s="1"/>
      <c r="B87" s="2" t="s">
        <v>41</v>
      </c>
      <c r="C87" s="2">
        <v>0.83089999999999997</v>
      </c>
    </row>
    <row r="88" spans="1:3" customFormat="1">
      <c r="A88" s="1"/>
      <c r="B88" s="2" t="s">
        <v>42</v>
      </c>
      <c r="C88" s="2">
        <v>0.37069999999999997</v>
      </c>
    </row>
    <row r="89" spans="1:3" customFormat="1">
      <c r="A89" s="1"/>
      <c r="B89" s="2" t="s">
        <v>42</v>
      </c>
      <c r="C89" s="2">
        <v>0.34420000000000001</v>
      </c>
    </row>
    <row r="90" spans="1:3" customFormat="1">
      <c r="A90" s="1"/>
      <c r="B90" s="2" t="s">
        <v>42</v>
      </c>
      <c r="C90" s="2">
        <v>0.36730000000000002</v>
      </c>
    </row>
    <row r="91" spans="1:3" customFormat="1">
      <c r="A91" s="1"/>
      <c r="B91" s="2" t="s">
        <v>43</v>
      </c>
      <c r="C91" s="2">
        <v>1.0209999999999999</v>
      </c>
    </row>
    <row r="92" spans="1:3" customFormat="1">
      <c r="A92" s="1"/>
      <c r="B92" s="2" t="s">
        <v>43</v>
      </c>
      <c r="C92" s="2">
        <v>1.022</v>
      </c>
    </row>
    <row r="93" spans="1:3" customFormat="1">
      <c r="A93" s="1"/>
      <c r="B93" s="2" t="s">
        <v>43</v>
      </c>
      <c r="C93" s="2">
        <v>1.1679999999999999</v>
      </c>
    </row>
    <row r="94" spans="1:3" customFormat="1">
      <c r="A94" s="1"/>
      <c r="B94" s="2" t="s">
        <v>44</v>
      </c>
      <c r="C94" s="2">
        <v>1</v>
      </c>
    </row>
    <row r="95" spans="1:3" customFormat="1">
      <c r="A95" s="1"/>
      <c r="B95" s="2" t="s">
        <v>44</v>
      </c>
      <c r="C95" s="2">
        <v>0.86460000000000004</v>
      </c>
    </row>
    <row r="96" spans="1:3" customFormat="1">
      <c r="A96" s="1"/>
      <c r="B96" s="2" t="s">
        <v>44</v>
      </c>
      <c r="C96" s="2">
        <v>0.99639999999999995</v>
      </c>
    </row>
    <row r="97" spans="1:26" customFormat="1">
      <c r="A97" s="1"/>
      <c r="B97" s="2" t="s">
        <v>45</v>
      </c>
      <c r="C97" s="2">
        <v>0.72819999999999996</v>
      </c>
    </row>
    <row r="98" spans="1:26" customFormat="1">
      <c r="A98" s="1"/>
      <c r="B98" s="2" t="s">
        <v>45</v>
      </c>
      <c r="C98" s="2">
        <v>0.85219999999999996</v>
      </c>
    </row>
    <row r="99" spans="1:26" customFormat="1">
      <c r="A99" s="1"/>
      <c r="B99" s="2" t="s">
        <v>45</v>
      </c>
      <c r="C99" s="2">
        <v>0.65869999999999995</v>
      </c>
    </row>
    <row r="100" spans="1:26" customFormat="1">
      <c r="A100" s="1"/>
    </row>
    <row r="101" spans="1:26" customFormat="1">
      <c r="A101" s="1"/>
    </row>
    <row r="102" spans="1:26" customFormat="1">
      <c r="A102" s="1"/>
    </row>
    <row r="103" spans="1:26" customFormat="1">
      <c r="A103" s="1"/>
    </row>
    <row r="104" spans="1:26" customFormat="1">
      <c r="A104" s="1"/>
    </row>
    <row r="105" spans="1:26" s="14" customFormat="1">
      <c r="A105" s="1" t="s">
        <v>97</v>
      </c>
      <c r="B105" s="14" t="s">
        <v>26</v>
      </c>
      <c r="C105" s="14" t="s">
        <v>38</v>
      </c>
      <c r="D105" s="14" t="s">
        <v>46</v>
      </c>
      <c r="E105" s="14" t="s">
        <v>51</v>
      </c>
      <c r="F105" s="14" t="s">
        <v>52</v>
      </c>
      <c r="G105" s="14" t="s">
        <v>47</v>
      </c>
      <c r="H105" s="14" t="s">
        <v>53</v>
      </c>
      <c r="I105" s="14" t="s">
        <v>54</v>
      </c>
      <c r="J105" s="14" t="s">
        <v>55</v>
      </c>
      <c r="K105" s="14" t="s">
        <v>56</v>
      </c>
      <c r="L105" s="14" t="s">
        <v>48</v>
      </c>
      <c r="M105" s="14" t="s">
        <v>57</v>
      </c>
      <c r="N105" s="14" t="s">
        <v>58</v>
      </c>
      <c r="O105" s="14" t="s">
        <v>59</v>
      </c>
      <c r="P105" s="14" t="s">
        <v>60</v>
      </c>
      <c r="Q105" s="14" t="s">
        <v>49</v>
      </c>
      <c r="R105" s="14" t="s">
        <v>61</v>
      </c>
      <c r="S105" s="14" t="s">
        <v>62</v>
      </c>
      <c r="T105" s="14" t="s">
        <v>63</v>
      </c>
      <c r="U105" s="14" t="s">
        <v>64</v>
      </c>
      <c r="V105" s="14" t="s">
        <v>65</v>
      </c>
      <c r="W105" s="14" t="s">
        <v>66</v>
      </c>
      <c r="X105" s="14" t="s">
        <v>67</v>
      </c>
      <c r="Y105" s="14" t="s">
        <v>68</v>
      </c>
      <c r="Z105" s="14" t="s">
        <v>69</v>
      </c>
    </row>
    <row r="106" spans="1:26" s="15" customFormat="1">
      <c r="A106" s="14"/>
      <c r="B106" s="15" t="s">
        <v>41</v>
      </c>
      <c r="C106" s="15">
        <v>1.03</v>
      </c>
      <c r="D106" s="15">
        <v>0.94299999999999995</v>
      </c>
      <c r="E106" s="15">
        <v>0.96599999999999997</v>
      </c>
      <c r="F106" s="15">
        <v>1</v>
      </c>
      <c r="G106" s="15">
        <v>1.1000000000000001</v>
      </c>
      <c r="H106" s="15">
        <v>0.92900000000000005</v>
      </c>
      <c r="I106" s="15">
        <v>0.81299999999999994</v>
      </c>
      <c r="J106" s="15">
        <v>0.99199999999999999</v>
      </c>
      <c r="K106" s="15">
        <v>0.91700000000000004</v>
      </c>
      <c r="L106" s="15">
        <v>1.1100000000000001</v>
      </c>
      <c r="M106" s="15">
        <v>0.95</v>
      </c>
      <c r="N106" s="15">
        <v>1</v>
      </c>
      <c r="O106" s="15">
        <v>0.94399999999999995</v>
      </c>
      <c r="P106" s="15">
        <v>1.02</v>
      </c>
      <c r="Q106" s="15">
        <v>0.95199999999999996</v>
      </c>
      <c r="R106" s="15">
        <v>1.08</v>
      </c>
      <c r="S106" s="15">
        <v>0.86099999999999999</v>
      </c>
      <c r="T106" s="15">
        <v>0.97499999999999998</v>
      </c>
      <c r="U106" s="15">
        <v>0.96099999999999997</v>
      </c>
      <c r="V106" s="15">
        <v>1.0900000000000001</v>
      </c>
      <c r="W106" s="15">
        <v>1.24</v>
      </c>
      <c r="X106" s="15">
        <v>1.1499999999999999</v>
      </c>
      <c r="Y106" s="15">
        <v>0.93400000000000005</v>
      </c>
      <c r="Z106" s="15">
        <v>1.08</v>
      </c>
    </row>
    <row r="107" spans="1:26" s="15" customFormat="1">
      <c r="A107" s="14"/>
      <c r="B107" s="15" t="s">
        <v>41</v>
      </c>
      <c r="C107" s="15">
        <v>1.06</v>
      </c>
      <c r="D107" s="15">
        <v>1</v>
      </c>
      <c r="E107" s="15">
        <v>0.96199999999999997</v>
      </c>
      <c r="F107" s="15">
        <v>0.91200000000000003</v>
      </c>
      <c r="G107" s="15">
        <v>0.97299999999999998</v>
      </c>
      <c r="H107" s="15">
        <v>0.79</v>
      </c>
      <c r="I107" s="15">
        <v>0.91900000000000004</v>
      </c>
      <c r="J107" s="15">
        <v>1</v>
      </c>
      <c r="K107" s="15">
        <v>0.96599999999999997</v>
      </c>
      <c r="L107" s="15">
        <v>1.03</v>
      </c>
      <c r="M107" s="15">
        <v>0.85599999999999998</v>
      </c>
      <c r="N107" s="15">
        <v>0.96199999999999997</v>
      </c>
      <c r="O107" s="15">
        <v>0.93200000000000005</v>
      </c>
      <c r="P107" s="15">
        <v>1.04</v>
      </c>
      <c r="Q107" s="15">
        <v>0.91100000000000003</v>
      </c>
      <c r="R107" s="15">
        <v>1</v>
      </c>
      <c r="S107" s="15">
        <v>0.95899999999999996</v>
      </c>
      <c r="T107" s="15">
        <v>0.92100000000000004</v>
      </c>
      <c r="U107" s="15">
        <v>0.90500000000000003</v>
      </c>
      <c r="V107" s="15">
        <v>1.05</v>
      </c>
      <c r="W107" s="15">
        <v>1.18</v>
      </c>
      <c r="X107" s="15">
        <v>1.1399999999999999</v>
      </c>
      <c r="Y107" s="15">
        <v>0.93200000000000005</v>
      </c>
      <c r="Z107" s="15">
        <v>1</v>
      </c>
    </row>
    <row r="108" spans="1:26" s="15" customFormat="1">
      <c r="A108" s="14"/>
      <c r="B108" s="15" t="s">
        <v>41</v>
      </c>
      <c r="C108" s="15">
        <v>1.0900000000000001</v>
      </c>
      <c r="D108" s="15">
        <v>1.06</v>
      </c>
      <c r="E108" s="15">
        <v>0.998</v>
      </c>
      <c r="F108" s="15">
        <v>1.07</v>
      </c>
      <c r="G108" s="15">
        <v>1.02</v>
      </c>
      <c r="H108" s="15">
        <v>0.97899999999999998</v>
      </c>
      <c r="I108" s="15">
        <v>0.879</v>
      </c>
      <c r="J108" s="15">
        <v>0.94699999999999995</v>
      </c>
      <c r="K108" s="15">
        <v>1.07</v>
      </c>
      <c r="L108" s="15">
        <v>0.96</v>
      </c>
      <c r="M108" s="15">
        <v>1.03</v>
      </c>
      <c r="N108" s="15">
        <v>1.1100000000000001</v>
      </c>
      <c r="O108" s="15">
        <v>0.86799999999999999</v>
      </c>
      <c r="P108" s="15">
        <v>1.04</v>
      </c>
      <c r="Q108" s="15">
        <v>0.92200000000000004</v>
      </c>
      <c r="R108" s="15">
        <v>1.2</v>
      </c>
      <c r="S108" s="15">
        <v>0.93500000000000005</v>
      </c>
      <c r="T108" s="15">
        <v>1.02</v>
      </c>
      <c r="U108" s="15">
        <v>1.08</v>
      </c>
      <c r="V108" s="15">
        <v>1.05</v>
      </c>
      <c r="W108" s="15">
        <v>0.97299999999999998</v>
      </c>
      <c r="X108" s="15">
        <v>1.04</v>
      </c>
      <c r="Y108" s="15">
        <v>0.92600000000000005</v>
      </c>
      <c r="Z108" s="15">
        <v>1.2</v>
      </c>
    </row>
    <row r="109" spans="1:26" s="15" customFormat="1">
      <c r="A109" s="14"/>
      <c r="B109" s="15" t="s">
        <v>70</v>
      </c>
      <c r="C109" s="15">
        <v>1.0900000000000001</v>
      </c>
      <c r="D109" s="15">
        <v>1.06</v>
      </c>
      <c r="E109" s="15">
        <v>0.95299999999999996</v>
      </c>
      <c r="F109" s="15">
        <v>1.04</v>
      </c>
      <c r="G109" s="15">
        <v>1.07</v>
      </c>
      <c r="H109" s="15">
        <v>0.99099999999999999</v>
      </c>
      <c r="I109" s="15">
        <v>1.05</v>
      </c>
      <c r="J109" s="15">
        <v>1</v>
      </c>
      <c r="K109" s="15">
        <v>0.93899999999999995</v>
      </c>
      <c r="L109" s="15">
        <v>1.29</v>
      </c>
      <c r="M109" s="15">
        <v>1.08</v>
      </c>
      <c r="N109" s="15">
        <v>1.02</v>
      </c>
      <c r="O109" s="15">
        <v>1</v>
      </c>
      <c r="P109" s="15">
        <v>0.97399999999999998</v>
      </c>
      <c r="Q109" s="15">
        <v>1.1100000000000001</v>
      </c>
      <c r="R109" s="15">
        <v>0.91600000000000004</v>
      </c>
      <c r="S109" s="15">
        <v>0.94599999999999995</v>
      </c>
      <c r="T109" s="15">
        <v>0.89</v>
      </c>
      <c r="U109" s="15">
        <v>1.01</v>
      </c>
      <c r="V109" s="15">
        <v>1.06</v>
      </c>
      <c r="W109" s="15">
        <v>1.1499999999999999</v>
      </c>
      <c r="X109" s="15">
        <v>1.1299999999999999</v>
      </c>
      <c r="Y109" s="15">
        <v>0.98599999999999999</v>
      </c>
    </row>
    <row r="110" spans="1:26" s="15" customFormat="1">
      <c r="A110" s="14"/>
      <c r="B110" s="15" t="s">
        <v>70</v>
      </c>
      <c r="C110" s="15">
        <v>1.05</v>
      </c>
      <c r="D110" s="15">
        <v>0.95399999999999996</v>
      </c>
      <c r="E110" s="15">
        <v>0.92900000000000005</v>
      </c>
      <c r="F110" s="15">
        <v>1.02</v>
      </c>
      <c r="G110" s="15">
        <v>1.07</v>
      </c>
      <c r="H110" s="15">
        <v>0.98799999999999999</v>
      </c>
      <c r="I110" s="15">
        <v>0.97799999999999998</v>
      </c>
      <c r="J110" s="15">
        <v>0.98299999999999998</v>
      </c>
      <c r="K110" s="15">
        <v>0.84899999999999998</v>
      </c>
      <c r="L110" s="15">
        <v>1.23</v>
      </c>
      <c r="M110" s="15">
        <v>1.07</v>
      </c>
      <c r="N110" s="15">
        <v>0.92100000000000004</v>
      </c>
      <c r="O110" s="15">
        <v>1</v>
      </c>
      <c r="P110" s="15">
        <v>0.93200000000000005</v>
      </c>
      <c r="Q110" s="15">
        <v>1.03</v>
      </c>
      <c r="R110" s="15">
        <v>1.01</v>
      </c>
      <c r="S110" s="15">
        <v>0.94599999999999995</v>
      </c>
      <c r="T110" s="15">
        <v>0.95899999999999996</v>
      </c>
      <c r="U110" s="15">
        <v>1.01</v>
      </c>
      <c r="V110" s="15">
        <v>1.19</v>
      </c>
      <c r="W110" s="15">
        <v>1.1299999999999999</v>
      </c>
      <c r="X110" s="15">
        <v>1.22</v>
      </c>
      <c r="Y110" s="15">
        <v>0.94899999999999995</v>
      </c>
    </row>
    <row r="111" spans="1:26" s="15" customFormat="1">
      <c r="A111" s="14"/>
      <c r="B111" s="15" t="s">
        <v>70</v>
      </c>
      <c r="C111" s="15">
        <v>0.97799999999999998</v>
      </c>
      <c r="D111" s="15">
        <v>0.89</v>
      </c>
      <c r="E111" s="15">
        <v>0.95499999999999996</v>
      </c>
      <c r="F111" s="15">
        <v>0.99299999999999999</v>
      </c>
      <c r="G111" s="15">
        <v>1.01</v>
      </c>
      <c r="H111" s="15">
        <v>0.996</v>
      </c>
      <c r="I111" s="15">
        <v>0.93799999999999994</v>
      </c>
      <c r="J111" s="15">
        <v>0.96299999999999997</v>
      </c>
      <c r="K111" s="15">
        <v>0.74</v>
      </c>
      <c r="L111" s="15">
        <v>0.96299999999999997</v>
      </c>
      <c r="M111" s="15">
        <v>1</v>
      </c>
      <c r="N111" s="15">
        <v>1.02</v>
      </c>
      <c r="O111" s="15">
        <v>1</v>
      </c>
      <c r="P111" s="15">
        <v>0.94299999999999995</v>
      </c>
      <c r="Q111" s="15">
        <v>0.97599999999999998</v>
      </c>
      <c r="R111" s="15">
        <v>1.0900000000000001</v>
      </c>
      <c r="S111" s="15">
        <v>0.92</v>
      </c>
      <c r="T111" s="15">
        <v>1.08</v>
      </c>
      <c r="U111" s="15">
        <v>0.98699999999999999</v>
      </c>
      <c r="V111" s="15">
        <v>1.1299999999999999</v>
      </c>
      <c r="W111" s="15">
        <v>0.97799999999999998</v>
      </c>
      <c r="X111" s="15">
        <v>1.07</v>
      </c>
      <c r="Y111" s="15">
        <v>0.96599999999999997</v>
      </c>
    </row>
    <row r="112" spans="1:26" s="15" customFormat="1">
      <c r="A112" s="14"/>
      <c r="B112" s="15" t="s">
        <v>70</v>
      </c>
      <c r="C112" s="15">
        <v>1.03</v>
      </c>
      <c r="D112" s="15">
        <v>1</v>
      </c>
      <c r="E112" s="15">
        <v>0.96399999999999997</v>
      </c>
      <c r="F112" s="15">
        <v>0.95799999999999996</v>
      </c>
      <c r="G112" s="15">
        <v>0.874</v>
      </c>
      <c r="H112" s="15">
        <v>0.98099999999999998</v>
      </c>
      <c r="I112" s="15">
        <v>1.02</v>
      </c>
      <c r="J112" s="15">
        <v>0.96499999999999997</v>
      </c>
      <c r="K112" s="15">
        <v>1.01</v>
      </c>
      <c r="L112" s="15">
        <v>1.1200000000000001</v>
      </c>
      <c r="M112" s="15">
        <v>0.93200000000000005</v>
      </c>
      <c r="N112" s="15">
        <v>1.1100000000000001</v>
      </c>
      <c r="O112" s="15">
        <v>1.02</v>
      </c>
      <c r="P112" s="15">
        <v>0.88400000000000001</v>
      </c>
      <c r="Q112" s="15">
        <v>0.93540000000000001</v>
      </c>
      <c r="R112" s="15">
        <v>0.88500000000000001</v>
      </c>
      <c r="S112" s="15">
        <v>0.93799999999999994</v>
      </c>
      <c r="T112" s="15">
        <v>0.97199999999999998</v>
      </c>
      <c r="U112" s="15">
        <v>0.91400000000000003</v>
      </c>
      <c r="V112" s="15">
        <v>1.21</v>
      </c>
      <c r="W112" s="15">
        <v>1.24</v>
      </c>
      <c r="X112" s="15">
        <v>1.06</v>
      </c>
      <c r="Y112" s="15">
        <v>1.05</v>
      </c>
      <c r="Z112" s="15">
        <v>0.88500000000000001</v>
      </c>
    </row>
    <row r="113" spans="1:26" s="15" customFormat="1">
      <c r="A113" s="14"/>
      <c r="B113" s="15" t="s">
        <v>70</v>
      </c>
      <c r="C113" s="15">
        <v>1.06</v>
      </c>
      <c r="D113" s="15">
        <v>1</v>
      </c>
      <c r="E113" s="15">
        <v>0.93100000000000005</v>
      </c>
      <c r="F113" s="15">
        <v>0.86899999999999999</v>
      </c>
      <c r="G113" s="15">
        <v>0.878</v>
      </c>
      <c r="H113" s="15">
        <v>1.01</v>
      </c>
      <c r="I113" s="15">
        <v>0.87</v>
      </c>
      <c r="J113" s="15">
        <v>0.93100000000000005</v>
      </c>
      <c r="K113" s="15">
        <v>0.85499999999999998</v>
      </c>
      <c r="L113" s="15">
        <v>1.18</v>
      </c>
      <c r="M113" s="15">
        <v>0.96699999999999997</v>
      </c>
      <c r="N113" s="15">
        <v>1.1299999999999999</v>
      </c>
      <c r="O113" s="15">
        <v>0.96599999999999997</v>
      </c>
      <c r="P113" s="15">
        <v>0.96599999999999997</v>
      </c>
      <c r="Q113" s="15">
        <v>1.03</v>
      </c>
      <c r="R113" s="15">
        <v>0.94199999999999995</v>
      </c>
      <c r="S113" s="15">
        <v>0.753</v>
      </c>
      <c r="T113" s="15">
        <v>0.98199999999999998</v>
      </c>
      <c r="U113" s="15">
        <v>0.95799999999999996</v>
      </c>
      <c r="V113" s="15">
        <v>1.34</v>
      </c>
      <c r="W113" s="15">
        <v>1.21</v>
      </c>
      <c r="X113" s="15">
        <v>1.19</v>
      </c>
      <c r="Y113" s="15">
        <v>0.95399999999999996</v>
      </c>
      <c r="Z113" s="15">
        <v>0.94199999999999995</v>
      </c>
    </row>
    <row r="114" spans="1:26" s="15" customFormat="1">
      <c r="A114" s="14"/>
      <c r="B114" s="15" t="s">
        <v>70</v>
      </c>
      <c r="C114" s="15">
        <v>1.03</v>
      </c>
      <c r="D114" s="15">
        <v>1.01</v>
      </c>
      <c r="E114" s="15">
        <v>0.99099999999999999</v>
      </c>
      <c r="F114" s="15">
        <v>0.90800000000000003</v>
      </c>
      <c r="G114" s="15">
        <v>1.05</v>
      </c>
      <c r="H114" s="15">
        <v>1.04</v>
      </c>
      <c r="I114" s="15">
        <v>0.85499999999999998</v>
      </c>
      <c r="J114" s="15">
        <v>0.93600000000000005</v>
      </c>
      <c r="K114" s="15">
        <v>0.85299999999999998</v>
      </c>
      <c r="L114" s="15">
        <v>1.08</v>
      </c>
      <c r="M114" s="15">
        <v>1.01</v>
      </c>
      <c r="N114" s="15">
        <v>1.02</v>
      </c>
      <c r="O114" s="15">
        <v>0.98199999999999998</v>
      </c>
      <c r="P114" s="15">
        <v>1.08</v>
      </c>
      <c r="Q114" s="15">
        <v>1.1200000000000001</v>
      </c>
      <c r="R114" s="15">
        <v>1.1100000000000001</v>
      </c>
      <c r="S114" s="15">
        <v>0.82</v>
      </c>
      <c r="T114" s="15">
        <v>1.01</v>
      </c>
      <c r="U114" s="15">
        <v>1</v>
      </c>
      <c r="V114" s="15">
        <v>1.04</v>
      </c>
      <c r="W114" s="15">
        <v>0.95</v>
      </c>
      <c r="X114" s="15">
        <v>1.1299999999999999</v>
      </c>
      <c r="Y114" s="15">
        <v>0.93200000000000005</v>
      </c>
      <c r="Z114" s="15">
        <v>1.1100000000000001</v>
      </c>
    </row>
    <row r="115" spans="1:26" customFormat="1">
      <c r="A115" s="1"/>
    </row>
    <row r="116" spans="1:26" customFormat="1">
      <c r="A116" s="1"/>
    </row>
    <row r="117" spans="1:26" customFormat="1">
      <c r="A117" s="1"/>
    </row>
    <row r="118" spans="1:26" s="14" customFormat="1">
      <c r="A118" s="1" t="s">
        <v>98</v>
      </c>
      <c r="B118" s="14" t="s">
        <v>26</v>
      </c>
      <c r="C118" s="14" t="s">
        <v>38</v>
      </c>
      <c r="D118" s="14" t="s">
        <v>46</v>
      </c>
      <c r="E118" s="14" t="s">
        <v>51</v>
      </c>
      <c r="F118" s="14" t="s">
        <v>52</v>
      </c>
      <c r="G118" s="14" t="s">
        <v>47</v>
      </c>
      <c r="H118" s="14" t="s">
        <v>53</v>
      </c>
      <c r="I118" s="14" t="s">
        <v>54</v>
      </c>
      <c r="J118" s="14" t="s">
        <v>55</v>
      </c>
      <c r="K118" s="14" t="s">
        <v>56</v>
      </c>
      <c r="L118" s="14" t="s">
        <v>48</v>
      </c>
      <c r="M118" s="14" t="s">
        <v>57</v>
      </c>
      <c r="N118" s="14" t="s">
        <v>58</v>
      </c>
      <c r="O118" s="14" t="s">
        <v>59</v>
      </c>
      <c r="P118" s="14" t="s">
        <v>60</v>
      </c>
      <c r="Q118" s="14" t="s">
        <v>49</v>
      </c>
      <c r="R118" s="14" t="s">
        <v>61</v>
      </c>
      <c r="S118" s="14" t="s">
        <v>62</v>
      </c>
      <c r="T118" s="14" t="s">
        <v>63</v>
      </c>
      <c r="U118" s="14" t="s">
        <v>64</v>
      </c>
      <c r="V118" s="14" t="s">
        <v>65</v>
      </c>
      <c r="W118" s="14" t="s">
        <v>66</v>
      </c>
      <c r="X118" s="14" t="s">
        <v>67</v>
      </c>
      <c r="Y118" s="14" t="s">
        <v>68</v>
      </c>
      <c r="Z118" s="14" t="s">
        <v>69</v>
      </c>
    </row>
    <row r="119" spans="1:26" s="15" customFormat="1">
      <c r="A119" s="14"/>
      <c r="B119" s="15" t="s">
        <v>42</v>
      </c>
      <c r="C119" s="15">
        <v>0.70499999999999996</v>
      </c>
      <c r="D119" s="15">
        <v>0.69699999999999995</v>
      </c>
      <c r="E119" s="15">
        <v>0.73</v>
      </c>
      <c r="F119" s="15">
        <v>0.72799999999999998</v>
      </c>
      <c r="G119" s="15">
        <v>0.57899999999999996</v>
      </c>
      <c r="H119" s="15">
        <v>0.61299999999999999</v>
      </c>
      <c r="I119" s="15">
        <v>0.58699999999999997</v>
      </c>
      <c r="J119" s="15">
        <v>0.84799999999999998</v>
      </c>
      <c r="K119" s="15">
        <v>0.90900000000000003</v>
      </c>
      <c r="L119" s="15">
        <v>0.745</v>
      </c>
      <c r="M119" s="15">
        <v>0.625</v>
      </c>
      <c r="N119" s="15">
        <v>0.75700000000000001</v>
      </c>
      <c r="O119" s="15">
        <v>0.85399999999999998</v>
      </c>
      <c r="P119" s="15">
        <v>0.61499999999999999</v>
      </c>
      <c r="Q119" s="15">
        <v>0.95799999999999996</v>
      </c>
      <c r="R119" s="15">
        <v>0.71799999999999997</v>
      </c>
      <c r="S119" s="15">
        <v>0.8</v>
      </c>
      <c r="T119" s="15">
        <v>0.875</v>
      </c>
      <c r="U119" s="15">
        <v>0.74299999999999999</v>
      </c>
      <c r="V119" s="15">
        <v>0.98599999999999999</v>
      </c>
      <c r="W119" s="15">
        <v>0.55500000000000005</v>
      </c>
      <c r="X119" s="15">
        <v>0.84</v>
      </c>
      <c r="Y119" s="15">
        <v>1.25</v>
      </c>
    </row>
    <row r="120" spans="1:26" s="15" customFormat="1">
      <c r="A120" s="14"/>
      <c r="B120" s="15" t="s">
        <v>42</v>
      </c>
      <c r="C120" s="15">
        <v>0.64600000000000002</v>
      </c>
      <c r="D120" s="15">
        <v>0.66400000000000003</v>
      </c>
      <c r="E120" s="15">
        <v>0.71799999999999997</v>
      </c>
      <c r="F120" s="15">
        <v>0.63800000000000001</v>
      </c>
      <c r="G120" s="15">
        <v>0.51900000000000002</v>
      </c>
      <c r="H120" s="15">
        <v>0.58099999999999996</v>
      </c>
      <c r="I120" s="15">
        <v>0.59499999999999997</v>
      </c>
      <c r="J120" s="15">
        <v>0.74399999999999999</v>
      </c>
      <c r="K120" s="15">
        <v>0.79800000000000004</v>
      </c>
      <c r="L120" s="15">
        <v>0.71899999999999997</v>
      </c>
      <c r="M120" s="15">
        <v>0.58799999999999997</v>
      </c>
      <c r="N120" s="15">
        <v>0.67500000000000004</v>
      </c>
      <c r="O120" s="15">
        <v>0.64500000000000002</v>
      </c>
      <c r="P120" s="15">
        <v>0.57399999999999995</v>
      </c>
      <c r="Q120" s="15">
        <v>0.96699999999999997</v>
      </c>
      <c r="R120" s="15">
        <v>0.67300000000000004</v>
      </c>
      <c r="S120" s="15">
        <v>0.75</v>
      </c>
      <c r="T120" s="15">
        <v>0.73499999999999999</v>
      </c>
      <c r="U120" s="15">
        <v>0.68400000000000005</v>
      </c>
      <c r="V120" s="15">
        <v>0.98599999999999999</v>
      </c>
      <c r="W120" s="15">
        <v>0.48</v>
      </c>
      <c r="X120" s="15">
        <v>0.86399999999999999</v>
      </c>
      <c r="Y120" s="15">
        <v>1.06</v>
      </c>
    </row>
    <row r="121" spans="1:26" s="15" customFormat="1">
      <c r="A121" s="14"/>
      <c r="B121" s="15" t="s">
        <v>42</v>
      </c>
      <c r="C121" s="15">
        <v>0.70099999999999996</v>
      </c>
      <c r="D121" s="15">
        <v>0.61799999999999999</v>
      </c>
      <c r="E121" s="15">
        <v>0.65900000000000003</v>
      </c>
      <c r="F121" s="15">
        <v>0.7</v>
      </c>
      <c r="G121" s="15">
        <v>0.55200000000000005</v>
      </c>
      <c r="H121" s="15">
        <v>0.52</v>
      </c>
      <c r="I121" s="15">
        <v>0.58299999999999996</v>
      </c>
      <c r="J121" s="15">
        <v>0.79700000000000004</v>
      </c>
      <c r="K121" s="15">
        <v>0.81599999999999995</v>
      </c>
      <c r="L121" s="15">
        <v>0.69699999999999995</v>
      </c>
      <c r="M121" s="15">
        <v>0.56499999999999995</v>
      </c>
      <c r="N121" s="15">
        <v>0.65400000000000003</v>
      </c>
      <c r="O121" s="15">
        <v>0.69799999999999995</v>
      </c>
      <c r="P121" s="15">
        <v>0.55400000000000005</v>
      </c>
      <c r="Q121" s="15">
        <v>0.96199999999999997</v>
      </c>
      <c r="R121" s="15">
        <v>0.65700000000000003</v>
      </c>
      <c r="S121" s="15">
        <v>0.77900000000000003</v>
      </c>
      <c r="T121" s="15">
        <v>0.71799999999999997</v>
      </c>
      <c r="U121" s="15">
        <v>0.67</v>
      </c>
      <c r="V121" s="15">
        <v>1</v>
      </c>
      <c r="W121" s="15">
        <v>0.47599999999999998</v>
      </c>
      <c r="X121" s="15">
        <v>0.9</v>
      </c>
      <c r="Y121" s="15">
        <v>1.1200000000000001</v>
      </c>
    </row>
    <row r="122" spans="1:26" s="15" customFormat="1">
      <c r="A122" s="14"/>
      <c r="B122" s="15" t="s">
        <v>42</v>
      </c>
      <c r="C122" s="15">
        <v>0.95099999999999996</v>
      </c>
      <c r="D122" s="15">
        <v>0.875</v>
      </c>
      <c r="E122" s="15">
        <v>0.81399999999999995</v>
      </c>
      <c r="F122" s="15">
        <v>0.85199999999999998</v>
      </c>
      <c r="G122" s="15">
        <v>0.78700000000000003</v>
      </c>
      <c r="H122" s="15">
        <v>0.62</v>
      </c>
      <c r="I122" s="15">
        <v>0.64300000000000002</v>
      </c>
      <c r="J122" s="15">
        <v>0.91200000000000003</v>
      </c>
      <c r="K122" s="15">
        <v>1.1299999999999999</v>
      </c>
      <c r="L122" s="15">
        <v>0.94699999999999995</v>
      </c>
      <c r="M122" s="15">
        <v>0.64600000000000002</v>
      </c>
      <c r="N122" s="15">
        <v>0.997</v>
      </c>
      <c r="O122" s="15">
        <v>0.84899999999999998</v>
      </c>
      <c r="P122" s="15">
        <v>0.71099999999999997</v>
      </c>
      <c r="Q122" s="15">
        <v>1.0900000000000001</v>
      </c>
      <c r="R122" s="15">
        <v>1.1499999999999999</v>
      </c>
      <c r="S122" s="15">
        <v>0.77100000000000002</v>
      </c>
      <c r="T122" s="15">
        <v>0.96099999999999997</v>
      </c>
      <c r="U122" s="15">
        <v>0.89900000000000002</v>
      </c>
      <c r="V122" s="15">
        <v>1.17</v>
      </c>
      <c r="W122" s="15">
        <v>0.63700000000000001</v>
      </c>
      <c r="X122" s="15">
        <v>0.74099999999999999</v>
      </c>
      <c r="Y122" s="15">
        <v>1.26</v>
      </c>
      <c r="Z122" s="15">
        <v>1.1499999999999999</v>
      </c>
    </row>
    <row r="123" spans="1:26" s="15" customFormat="1">
      <c r="A123" s="14"/>
      <c r="B123" s="15" t="s">
        <v>42</v>
      </c>
      <c r="C123" s="15">
        <v>0.83799999999999997</v>
      </c>
      <c r="D123" s="15">
        <v>0.74099999999999999</v>
      </c>
      <c r="E123" s="15">
        <v>0.73299999999999998</v>
      </c>
      <c r="F123" s="15">
        <v>0.80200000000000005</v>
      </c>
      <c r="G123" s="15">
        <v>0.69199999999999995</v>
      </c>
      <c r="H123" s="15">
        <v>0.57099999999999995</v>
      </c>
      <c r="I123" s="15">
        <v>0.58299999999999996</v>
      </c>
      <c r="J123" s="15">
        <v>0.90500000000000003</v>
      </c>
      <c r="K123" s="15">
        <v>1.07</v>
      </c>
      <c r="L123" s="15">
        <v>0.79300000000000004</v>
      </c>
      <c r="M123" s="15">
        <v>0.57899999999999996</v>
      </c>
      <c r="N123" s="15">
        <v>0.92400000000000004</v>
      </c>
      <c r="O123" s="15">
        <v>0.71399999999999997</v>
      </c>
      <c r="P123" s="15">
        <v>0.73499999999999999</v>
      </c>
      <c r="Q123" s="15">
        <v>0.96799999999999997</v>
      </c>
      <c r="R123" s="15">
        <v>1.02</v>
      </c>
      <c r="S123" s="15">
        <v>0.85599999999999998</v>
      </c>
      <c r="T123" s="15">
        <v>0.90500000000000003</v>
      </c>
      <c r="U123" s="15">
        <v>0.78500000000000003</v>
      </c>
      <c r="V123" s="15">
        <v>1.23</v>
      </c>
      <c r="W123" s="15">
        <v>0.64800000000000002</v>
      </c>
      <c r="X123" s="15">
        <v>0.80500000000000005</v>
      </c>
      <c r="Y123" s="15">
        <v>1.18</v>
      </c>
      <c r="Z123" s="15">
        <v>1.02</v>
      </c>
    </row>
    <row r="124" spans="1:26" s="15" customFormat="1">
      <c r="A124" s="14"/>
      <c r="B124" s="15" t="s">
        <v>42</v>
      </c>
      <c r="C124" s="15">
        <v>0.95799999999999996</v>
      </c>
      <c r="D124" s="15">
        <v>0.77400000000000002</v>
      </c>
      <c r="E124" s="15">
        <v>0.84599999999999997</v>
      </c>
      <c r="F124" s="15">
        <v>0.89400000000000002</v>
      </c>
      <c r="G124" s="15">
        <v>0.81</v>
      </c>
      <c r="H124" s="15">
        <v>0.59799999999999998</v>
      </c>
      <c r="I124" s="15">
        <v>0.626</v>
      </c>
      <c r="J124" s="15">
        <v>0.98</v>
      </c>
      <c r="K124" s="15">
        <v>1.2</v>
      </c>
      <c r="L124" s="15">
        <v>0.89700000000000002</v>
      </c>
      <c r="M124" s="15">
        <v>0.69299999999999995</v>
      </c>
      <c r="N124" s="15">
        <v>1.0900000000000001</v>
      </c>
      <c r="O124" s="15">
        <v>0.66500000000000004</v>
      </c>
      <c r="P124" s="15">
        <v>0.79800000000000004</v>
      </c>
      <c r="Q124" s="15">
        <v>1.1100000000000001</v>
      </c>
      <c r="R124" s="15">
        <v>1.1299999999999999</v>
      </c>
      <c r="S124" s="15">
        <v>0.73099999999999998</v>
      </c>
      <c r="T124" s="15">
        <v>0.95099999999999996</v>
      </c>
      <c r="U124" s="15">
        <v>0.88</v>
      </c>
      <c r="V124" s="15">
        <v>1.33</v>
      </c>
      <c r="W124" s="15">
        <v>0.70299999999999996</v>
      </c>
      <c r="X124" s="15">
        <v>0.871</v>
      </c>
      <c r="Y124" s="15">
        <v>1.37</v>
      </c>
      <c r="Z124" s="15">
        <v>1.1299999999999999</v>
      </c>
    </row>
    <row r="125" spans="1:26" s="15" customFormat="1">
      <c r="A125" s="14"/>
      <c r="B125" s="15" t="s">
        <v>70</v>
      </c>
      <c r="C125" s="15">
        <v>1.0900000000000001</v>
      </c>
      <c r="D125" s="15">
        <v>1.06</v>
      </c>
      <c r="E125" s="15">
        <v>0.95299999999999996</v>
      </c>
      <c r="F125" s="15">
        <v>1.04</v>
      </c>
      <c r="G125" s="15">
        <v>1.07</v>
      </c>
      <c r="H125" s="15">
        <v>0.99099999999999999</v>
      </c>
      <c r="I125" s="15">
        <v>1.05</v>
      </c>
      <c r="J125" s="15">
        <v>1</v>
      </c>
      <c r="K125" s="15">
        <v>0.93899999999999995</v>
      </c>
      <c r="L125" s="15">
        <v>1.29</v>
      </c>
      <c r="M125" s="15">
        <v>1.08</v>
      </c>
      <c r="N125" s="15">
        <v>1.02</v>
      </c>
      <c r="O125" s="15">
        <v>1</v>
      </c>
      <c r="P125" s="15">
        <v>0.97399999999999998</v>
      </c>
      <c r="Q125" s="15">
        <v>1.1100000000000001</v>
      </c>
      <c r="R125" s="15">
        <v>0.91600000000000004</v>
      </c>
      <c r="S125" s="15">
        <v>0.94599999999999995</v>
      </c>
      <c r="T125" s="15">
        <v>0.89</v>
      </c>
      <c r="U125" s="15">
        <v>1.01</v>
      </c>
      <c r="V125" s="15">
        <v>1.06</v>
      </c>
      <c r="W125" s="15">
        <v>1.1499999999999999</v>
      </c>
      <c r="X125" s="15">
        <v>1.1299999999999999</v>
      </c>
      <c r="Y125" s="15">
        <v>0.98599999999999999</v>
      </c>
    </row>
    <row r="126" spans="1:26" s="15" customFormat="1">
      <c r="A126" s="14"/>
      <c r="B126" s="15" t="s">
        <v>70</v>
      </c>
      <c r="C126" s="15">
        <v>1.05</v>
      </c>
      <c r="D126" s="15">
        <v>0.95399999999999996</v>
      </c>
      <c r="E126" s="15">
        <v>0.92900000000000005</v>
      </c>
      <c r="F126" s="15">
        <v>1.02</v>
      </c>
      <c r="G126" s="15">
        <v>1.07</v>
      </c>
      <c r="H126" s="15">
        <v>0.98799999999999999</v>
      </c>
      <c r="I126" s="15">
        <v>0.97799999999999998</v>
      </c>
      <c r="J126" s="15">
        <v>0.98299999999999998</v>
      </c>
      <c r="K126" s="15">
        <v>0.84899999999999998</v>
      </c>
      <c r="L126" s="15">
        <v>1.23</v>
      </c>
      <c r="M126" s="15">
        <v>1.07</v>
      </c>
      <c r="N126" s="15">
        <v>0.92100000000000004</v>
      </c>
      <c r="O126" s="15">
        <v>1</v>
      </c>
      <c r="P126" s="15">
        <v>0.93200000000000005</v>
      </c>
      <c r="Q126" s="15">
        <v>1.03</v>
      </c>
      <c r="R126" s="15">
        <v>1.01</v>
      </c>
      <c r="S126" s="15">
        <v>0.94599999999999995</v>
      </c>
      <c r="T126" s="15">
        <v>0.95899999999999996</v>
      </c>
      <c r="U126" s="15">
        <v>1.01</v>
      </c>
      <c r="V126" s="15">
        <v>1.19</v>
      </c>
      <c r="W126" s="15">
        <v>1.1299999999999999</v>
      </c>
      <c r="X126" s="15">
        <v>1.22</v>
      </c>
      <c r="Y126" s="15">
        <v>0.94899999999999995</v>
      </c>
    </row>
    <row r="127" spans="1:26" s="15" customFormat="1">
      <c r="A127" s="14"/>
      <c r="B127" s="15" t="s">
        <v>70</v>
      </c>
      <c r="C127" s="15">
        <v>0.97799999999999998</v>
      </c>
      <c r="D127" s="15">
        <v>0.89</v>
      </c>
      <c r="E127" s="15">
        <v>0.95499999999999996</v>
      </c>
      <c r="F127" s="15">
        <v>0.99299999999999999</v>
      </c>
      <c r="G127" s="15">
        <v>1.01</v>
      </c>
      <c r="H127" s="15">
        <v>0.996</v>
      </c>
      <c r="I127" s="15">
        <v>0.93799999999999994</v>
      </c>
      <c r="J127" s="15">
        <v>0.96299999999999997</v>
      </c>
      <c r="K127" s="15">
        <v>0.74</v>
      </c>
      <c r="L127" s="15">
        <v>0.96299999999999997</v>
      </c>
      <c r="M127" s="15">
        <v>1</v>
      </c>
      <c r="N127" s="15">
        <v>1.02</v>
      </c>
      <c r="O127" s="15">
        <v>1</v>
      </c>
      <c r="P127" s="15">
        <v>0.94299999999999995</v>
      </c>
      <c r="Q127" s="15">
        <v>0.97599999999999998</v>
      </c>
      <c r="R127" s="15">
        <v>1.0900000000000001</v>
      </c>
      <c r="S127" s="15">
        <v>0.92</v>
      </c>
      <c r="T127" s="15">
        <v>1.08</v>
      </c>
      <c r="U127" s="15">
        <v>0.98699999999999999</v>
      </c>
      <c r="V127" s="15">
        <v>1.1299999999999999</v>
      </c>
      <c r="W127" s="15">
        <v>0.97799999999999998</v>
      </c>
      <c r="X127" s="15">
        <v>1.07</v>
      </c>
      <c r="Y127" s="15">
        <v>0.96599999999999997</v>
      </c>
    </row>
    <row r="128" spans="1:26" s="15" customFormat="1">
      <c r="A128" s="14"/>
      <c r="B128" s="15" t="s">
        <v>70</v>
      </c>
      <c r="C128" s="15">
        <v>1.03</v>
      </c>
      <c r="D128" s="15">
        <v>1</v>
      </c>
      <c r="E128" s="15">
        <v>0.96399999999999997</v>
      </c>
      <c r="F128" s="15">
        <v>0.95799999999999996</v>
      </c>
      <c r="G128" s="15">
        <v>0.874</v>
      </c>
      <c r="H128" s="15">
        <v>0.98099999999999998</v>
      </c>
      <c r="I128" s="15">
        <v>1.02</v>
      </c>
      <c r="J128" s="15">
        <v>0.96499999999999997</v>
      </c>
      <c r="K128" s="15">
        <v>1.01</v>
      </c>
      <c r="L128" s="15">
        <v>1.1200000000000001</v>
      </c>
      <c r="M128" s="15">
        <v>0.93200000000000005</v>
      </c>
      <c r="N128" s="15">
        <v>1.1100000000000001</v>
      </c>
      <c r="O128" s="15">
        <v>1.02</v>
      </c>
      <c r="P128" s="15">
        <v>0.88400000000000001</v>
      </c>
      <c r="Q128" s="15">
        <v>0.93540000000000001</v>
      </c>
      <c r="R128" s="15">
        <v>0.88500000000000001</v>
      </c>
      <c r="S128" s="15">
        <v>0.93799999999999994</v>
      </c>
      <c r="T128" s="15">
        <v>0.97199999999999998</v>
      </c>
      <c r="U128" s="15">
        <v>0.91400000000000003</v>
      </c>
      <c r="V128" s="15">
        <v>1.21</v>
      </c>
      <c r="W128" s="15">
        <v>1.24</v>
      </c>
      <c r="X128" s="15">
        <v>1.06</v>
      </c>
      <c r="Y128" s="15">
        <v>1.05</v>
      </c>
      <c r="Z128" s="15">
        <v>0.88500000000000001</v>
      </c>
    </row>
    <row r="129" spans="1:26" s="15" customFormat="1">
      <c r="A129" s="14"/>
      <c r="B129" s="15" t="s">
        <v>70</v>
      </c>
      <c r="C129" s="15">
        <v>1.06</v>
      </c>
      <c r="D129" s="15">
        <v>1</v>
      </c>
      <c r="E129" s="15">
        <v>0.93100000000000005</v>
      </c>
      <c r="F129" s="15">
        <v>0.86899999999999999</v>
      </c>
      <c r="G129" s="15">
        <v>0.878</v>
      </c>
      <c r="H129" s="15">
        <v>1.01</v>
      </c>
      <c r="I129" s="15">
        <v>0.87</v>
      </c>
      <c r="J129" s="15">
        <v>0.93100000000000005</v>
      </c>
      <c r="K129" s="15">
        <v>0.85499999999999998</v>
      </c>
      <c r="L129" s="15">
        <v>1.18</v>
      </c>
      <c r="M129" s="15">
        <v>0.96699999999999997</v>
      </c>
      <c r="N129" s="15">
        <v>1.1299999999999999</v>
      </c>
      <c r="O129" s="15">
        <v>0.96599999999999997</v>
      </c>
      <c r="P129" s="15">
        <v>0.96599999999999997</v>
      </c>
      <c r="Q129" s="15">
        <v>1.03</v>
      </c>
      <c r="R129" s="15">
        <v>0.94199999999999995</v>
      </c>
      <c r="S129" s="15">
        <v>0.753</v>
      </c>
      <c r="T129" s="15">
        <v>0.98199999999999998</v>
      </c>
      <c r="U129" s="15">
        <v>0.95799999999999996</v>
      </c>
      <c r="V129" s="15">
        <v>1.34</v>
      </c>
      <c r="W129" s="15">
        <v>1.21</v>
      </c>
      <c r="X129" s="15">
        <v>1.19</v>
      </c>
      <c r="Y129" s="15">
        <v>0.95399999999999996</v>
      </c>
      <c r="Z129" s="15">
        <v>0.94199999999999995</v>
      </c>
    </row>
    <row r="130" spans="1:26" s="15" customFormat="1">
      <c r="A130" s="14"/>
      <c r="B130" s="15" t="s">
        <v>70</v>
      </c>
      <c r="C130" s="15">
        <v>1.03</v>
      </c>
      <c r="D130" s="15">
        <v>1.01</v>
      </c>
      <c r="E130" s="15">
        <v>0.99099999999999999</v>
      </c>
      <c r="F130" s="15">
        <v>0.90800000000000003</v>
      </c>
      <c r="G130" s="15">
        <v>1.05</v>
      </c>
      <c r="H130" s="15">
        <v>1.04</v>
      </c>
      <c r="I130" s="15">
        <v>0.85499999999999998</v>
      </c>
      <c r="J130" s="15">
        <v>0.93600000000000005</v>
      </c>
      <c r="K130" s="15">
        <v>0.85299999999999998</v>
      </c>
      <c r="L130" s="15">
        <v>1.08</v>
      </c>
      <c r="M130" s="15">
        <v>1.01</v>
      </c>
      <c r="N130" s="15">
        <v>1.02</v>
      </c>
      <c r="O130" s="15">
        <v>0.98199999999999998</v>
      </c>
      <c r="P130" s="15">
        <v>1.08</v>
      </c>
      <c r="Q130" s="15">
        <v>1.1200000000000001</v>
      </c>
      <c r="R130" s="15">
        <v>1.1100000000000001</v>
      </c>
      <c r="S130" s="15">
        <v>0.82</v>
      </c>
      <c r="T130" s="15">
        <v>1.01</v>
      </c>
      <c r="U130" s="15">
        <v>1</v>
      </c>
      <c r="V130" s="15">
        <v>1.04</v>
      </c>
      <c r="W130" s="15">
        <v>0.95</v>
      </c>
      <c r="X130" s="15">
        <v>1.1299999999999999</v>
      </c>
      <c r="Y130" s="15">
        <v>0.93200000000000005</v>
      </c>
      <c r="Z130" s="15">
        <v>1.11000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zoomScale="75" zoomScaleNormal="75" zoomScalePageLayoutView="75" workbookViewId="0"/>
  </sheetViews>
  <sheetFormatPr baseColWidth="10" defaultRowHeight="18" x14ac:dyDescent="0"/>
  <cols>
    <col min="1" max="1" width="10.83203125" style="21"/>
    <col min="2" max="2" width="23.83203125" style="7" bestFit="1" customWidth="1"/>
    <col min="3" max="3" width="50.6640625" style="7" bestFit="1" customWidth="1"/>
    <col min="4" max="4" width="73.1640625" style="7" bestFit="1" customWidth="1"/>
    <col min="5" max="5" width="22.33203125" style="7" bestFit="1" customWidth="1"/>
    <col min="6" max="16384" width="10.83203125" style="7"/>
  </cols>
  <sheetData>
    <row r="1" spans="1:3" ht="15">
      <c r="A1" s="16" t="s">
        <v>117</v>
      </c>
      <c r="B1" s="16" t="s">
        <v>26</v>
      </c>
      <c r="C1" s="16" t="s">
        <v>71</v>
      </c>
    </row>
    <row r="2" spans="1:3" ht="15">
      <c r="A2" s="16"/>
      <c r="B2" s="7" t="s">
        <v>72</v>
      </c>
      <c r="C2" s="7">
        <v>0.15187008900000001</v>
      </c>
    </row>
    <row r="3" spans="1:3" ht="15">
      <c r="A3" s="7"/>
      <c r="B3" s="7" t="s">
        <v>72</v>
      </c>
      <c r="C3" s="7">
        <v>0.14880563099999999</v>
      </c>
    </row>
    <row r="4" spans="1:3" ht="15">
      <c r="A4" s="7"/>
      <c r="B4" s="7" t="s">
        <v>72</v>
      </c>
      <c r="C4" s="7">
        <v>0.18151525700000001</v>
      </c>
    </row>
    <row r="5" spans="1:3" ht="15">
      <c r="A5" s="7"/>
      <c r="B5" s="7" t="s">
        <v>73</v>
      </c>
      <c r="C5" s="7">
        <v>2.403784479</v>
      </c>
    </row>
    <row r="6" spans="1:3" ht="15">
      <c r="A6" s="7"/>
      <c r="B6" s="7" t="s">
        <v>73</v>
      </c>
      <c r="C6" s="7">
        <v>2.02452466</v>
      </c>
    </row>
    <row r="7" spans="1:3" ht="15">
      <c r="A7" s="7"/>
      <c r="B7" s="7" t="s">
        <v>73</v>
      </c>
      <c r="C7" s="7">
        <v>2.5954917480000002</v>
      </c>
    </row>
    <row r="8" spans="1:3" ht="15">
      <c r="A8" s="7"/>
    </row>
    <row r="9" spans="1:3" ht="15">
      <c r="A9" s="7"/>
    </row>
    <row r="10" spans="1:3" ht="15">
      <c r="A10" s="7"/>
    </row>
    <row r="11" spans="1:3" ht="15">
      <c r="A11" s="16" t="s">
        <v>146</v>
      </c>
      <c r="B11" s="16" t="s">
        <v>26</v>
      </c>
      <c r="C11" s="16" t="s">
        <v>71</v>
      </c>
    </row>
    <row r="12" spans="1:3" ht="15">
      <c r="A12" s="16"/>
      <c r="B12" s="7" t="s">
        <v>72</v>
      </c>
      <c r="C12" s="7">
        <v>0.53603692003524461</v>
      </c>
    </row>
    <row r="13" spans="1:3" ht="15">
      <c r="A13" s="7"/>
      <c r="B13" s="7" t="s">
        <v>72</v>
      </c>
      <c r="C13" s="7">
        <v>0.54846401607266393</v>
      </c>
    </row>
    <row r="14" spans="1:3" ht="15">
      <c r="A14" s="7"/>
      <c r="B14" s="7" t="s">
        <v>72</v>
      </c>
      <c r="C14" s="7">
        <v>0.59093497576846776</v>
      </c>
    </row>
    <row r="15" spans="1:3" ht="15">
      <c r="A15" s="7"/>
      <c r="B15" s="7" t="s">
        <v>73</v>
      </c>
      <c r="C15" s="7">
        <v>2.083705559500765</v>
      </c>
    </row>
    <row r="16" spans="1:3" ht="15">
      <c r="A16" s="7"/>
      <c r="B16" s="7" t="s">
        <v>73</v>
      </c>
      <c r="C16" s="7">
        <v>2.2474249842142395</v>
      </c>
    </row>
    <row r="17" spans="1:3" ht="15">
      <c r="A17" s="7"/>
      <c r="B17" s="7" t="s">
        <v>73</v>
      </c>
      <c r="C17" s="7">
        <v>2.1353359875820597</v>
      </c>
    </row>
    <row r="18" spans="1:3" ht="15">
      <c r="A18" s="7"/>
    </row>
    <row r="19" spans="1:3" ht="15">
      <c r="A19" s="7"/>
    </row>
    <row r="20" spans="1:3" ht="15">
      <c r="A20" s="16" t="s">
        <v>148</v>
      </c>
      <c r="B20" s="16" t="s">
        <v>26</v>
      </c>
      <c r="C20" s="16" t="s">
        <v>71</v>
      </c>
    </row>
    <row r="21" spans="1:3" ht="15">
      <c r="A21" s="16"/>
      <c r="B21" s="7" t="s">
        <v>42</v>
      </c>
      <c r="C21" s="7">
        <v>1.097882794</v>
      </c>
    </row>
    <row r="22" spans="1:3" ht="15">
      <c r="A22" s="7"/>
      <c r="B22" s="7" t="s">
        <v>42</v>
      </c>
      <c r="C22" s="7">
        <v>1.026785066</v>
      </c>
    </row>
    <row r="23" spans="1:3" ht="15">
      <c r="A23" s="7"/>
      <c r="B23" s="7" t="s">
        <v>42</v>
      </c>
      <c r="C23" s="7">
        <v>1.0233270990000001</v>
      </c>
    </row>
    <row r="24" spans="1:3" ht="15">
      <c r="A24" s="7"/>
      <c r="B24" s="7" t="s">
        <v>74</v>
      </c>
      <c r="C24" s="7">
        <v>0.40478223099999999</v>
      </c>
    </row>
    <row r="25" spans="1:3" ht="15">
      <c r="A25" s="7"/>
      <c r="B25" s="7" t="s">
        <v>74</v>
      </c>
      <c r="C25" s="7">
        <v>0.60977478100000004</v>
      </c>
    </row>
    <row r="26" spans="1:3" ht="15">
      <c r="A26" s="7"/>
      <c r="B26" s="7" t="s">
        <v>74</v>
      </c>
      <c r="C26" s="7">
        <v>0.431641946</v>
      </c>
    </row>
    <row r="27" spans="1:3" ht="15">
      <c r="A27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2"/>
  <sheetViews>
    <sheetView topLeftCell="A33" zoomScale="75" zoomScaleNormal="75" zoomScalePageLayoutView="75" workbookViewId="0"/>
  </sheetViews>
  <sheetFormatPr baseColWidth="10" defaultRowHeight="15" x14ac:dyDescent="0"/>
  <cols>
    <col min="1" max="1" width="16.83203125" style="17" bestFit="1" customWidth="1"/>
    <col min="2" max="2" width="21" style="17" bestFit="1" customWidth="1"/>
    <col min="3" max="3" width="22.1640625" style="17" bestFit="1" customWidth="1"/>
    <col min="4" max="4" width="34.1640625" style="17" bestFit="1" customWidth="1"/>
    <col min="5" max="16384" width="10.83203125" style="17"/>
  </cols>
  <sheetData>
    <row r="1" spans="1:10" s="7" customFormat="1">
      <c r="A1" s="16" t="s">
        <v>179</v>
      </c>
      <c r="B1" s="16" t="s">
        <v>152</v>
      </c>
    </row>
    <row r="2" spans="1:10" s="16" customFormat="1">
      <c r="C2" s="14" t="s">
        <v>26</v>
      </c>
      <c r="D2" s="16" t="s">
        <v>341</v>
      </c>
      <c r="E2" s="16" t="s">
        <v>342</v>
      </c>
    </row>
    <row r="3" spans="1:10" s="7" customFormat="1">
      <c r="C3" s="15" t="s">
        <v>70</v>
      </c>
      <c r="D3" s="7">
        <v>1.06</v>
      </c>
      <c r="E3" s="7">
        <v>1.1499999999999999</v>
      </c>
    </row>
    <row r="4" spans="1:10" s="7" customFormat="1">
      <c r="C4" s="15" t="s">
        <v>70</v>
      </c>
      <c r="D4" s="7">
        <v>1.19</v>
      </c>
      <c r="E4" s="7">
        <v>1.1299999999999999</v>
      </c>
    </row>
    <row r="5" spans="1:10" s="7" customFormat="1">
      <c r="C5" s="15" t="s">
        <v>70</v>
      </c>
      <c r="D5" s="7">
        <v>1.1299999999999999</v>
      </c>
      <c r="E5" s="7">
        <v>0.97799999999999998</v>
      </c>
    </row>
    <row r="6" spans="1:10" s="7" customFormat="1">
      <c r="C6" s="15" t="s">
        <v>70</v>
      </c>
      <c r="D6" s="7">
        <v>1.21</v>
      </c>
      <c r="E6" s="7">
        <v>1.24</v>
      </c>
    </row>
    <row r="7" spans="1:10" s="7" customFormat="1">
      <c r="C7" s="15" t="s">
        <v>70</v>
      </c>
      <c r="D7" s="7">
        <v>1.34</v>
      </c>
      <c r="E7" s="7">
        <v>1.21</v>
      </c>
    </row>
    <row r="8" spans="1:10" s="7" customFormat="1">
      <c r="C8" s="15" t="s">
        <v>70</v>
      </c>
      <c r="D8" s="7">
        <v>1.04</v>
      </c>
      <c r="E8" s="7">
        <v>0.95</v>
      </c>
    </row>
    <row r="9" spans="1:10" s="7" customFormat="1">
      <c r="C9" s="15" t="s">
        <v>41</v>
      </c>
      <c r="D9" s="7">
        <v>1.0900000000000001</v>
      </c>
      <c r="E9" s="7">
        <v>1.24</v>
      </c>
    </row>
    <row r="10" spans="1:10" s="7" customFormat="1">
      <c r="C10" s="15" t="s">
        <v>41</v>
      </c>
      <c r="D10" s="7">
        <v>1.05</v>
      </c>
      <c r="E10" s="7">
        <v>1.18</v>
      </c>
    </row>
    <row r="11" spans="1:10" s="7" customFormat="1">
      <c r="C11" s="15" t="s">
        <v>41</v>
      </c>
      <c r="D11" s="7">
        <v>1.05</v>
      </c>
      <c r="E11" s="7">
        <v>0.97299999999999998</v>
      </c>
    </row>
    <row r="12" spans="1:10" s="7" customFormat="1">
      <c r="C12" s="15" t="s">
        <v>42</v>
      </c>
      <c r="D12" s="17">
        <v>0.98599999999999999</v>
      </c>
      <c r="E12" s="7">
        <v>0.55500000000000005</v>
      </c>
    </row>
    <row r="13" spans="1:10" s="7" customFormat="1">
      <c r="C13" s="15" t="s">
        <v>42</v>
      </c>
      <c r="D13" s="7">
        <v>0.98599999999999999</v>
      </c>
      <c r="E13" s="7">
        <v>0.48</v>
      </c>
    </row>
    <row r="14" spans="1:10" s="7" customFormat="1">
      <c r="C14" s="15" t="s">
        <v>42</v>
      </c>
      <c r="D14" s="7">
        <v>1</v>
      </c>
      <c r="E14" s="7">
        <v>0.47599999999999998</v>
      </c>
      <c r="J14" s="39"/>
    </row>
    <row r="15" spans="1:10" s="7" customFormat="1">
      <c r="C15" s="15" t="s">
        <v>42</v>
      </c>
      <c r="D15" s="17">
        <v>1.17</v>
      </c>
      <c r="E15" s="7">
        <v>0.63700000000000001</v>
      </c>
    </row>
    <row r="16" spans="1:10" s="7" customFormat="1">
      <c r="C16" s="15" t="s">
        <v>42</v>
      </c>
      <c r="D16" s="7">
        <v>1.23</v>
      </c>
      <c r="E16" s="7">
        <v>0.64800000000000002</v>
      </c>
    </row>
    <row r="17" spans="1:12" s="7" customFormat="1">
      <c r="C17" s="15" t="s">
        <v>42</v>
      </c>
      <c r="D17" s="7">
        <v>1.33</v>
      </c>
      <c r="E17" s="7">
        <v>0.70299999999999996</v>
      </c>
    </row>
    <row r="18" spans="1:12" s="7" customFormat="1"/>
    <row r="19" spans="1:12" s="7" customFormat="1">
      <c r="A19" s="16" t="s">
        <v>180</v>
      </c>
      <c r="B19" s="16" t="s">
        <v>86</v>
      </c>
    </row>
    <row r="20" spans="1:12" s="7" customFormat="1">
      <c r="C20" s="14" t="s">
        <v>26</v>
      </c>
      <c r="D20" s="1" t="s">
        <v>343</v>
      </c>
    </row>
    <row r="21" spans="1:12" s="7" customFormat="1">
      <c r="C21" s="2" t="s">
        <v>70</v>
      </c>
      <c r="D21" s="11">
        <v>1</v>
      </c>
    </row>
    <row r="22" spans="1:12" s="7" customFormat="1">
      <c r="C22" s="2" t="s">
        <v>70</v>
      </c>
      <c r="D22" s="11">
        <v>0.99199999999999999</v>
      </c>
      <c r="I22" s="2"/>
      <c r="J22" s="2"/>
      <c r="K22" s="2"/>
      <c r="L22" s="2"/>
    </row>
    <row r="23" spans="1:12" s="7" customFormat="1">
      <c r="C23" s="2" t="s">
        <v>70</v>
      </c>
      <c r="D23" s="11">
        <v>0.98</v>
      </c>
      <c r="E23" s="2"/>
      <c r="I23" s="2"/>
      <c r="J23" s="2"/>
      <c r="K23" s="2"/>
      <c r="L23" s="2"/>
    </row>
    <row r="24" spans="1:12" s="7" customFormat="1">
      <c r="C24" s="2" t="s">
        <v>70</v>
      </c>
      <c r="D24" s="11">
        <v>1</v>
      </c>
      <c r="E24" s="2"/>
      <c r="I24" s="2"/>
      <c r="J24" s="2"/>
      <c r="K24" s="2"/>
      <c r="L24" s="2"/>
    </row>
    <row r="25" spans="1:12" s="7" customFormat="1">
      <c r="C25" s="2" t="s">
        <v>70</v>
      </c>
      <c r="D25" s="11">
        <v>1</v>
      </c>
      <c r="E25" s="2"/>
      <c r="I25" s="2"/>
      <c r="J25" s="2"/>
      <c r="K25" s="2"/>
      <c r="L25" s="2"/>
    </row>
    <row r="26" spans="1:12" s="7" customFormat="1">
      <c r="C26" s="2" t="s">
        <v>70</v>
      </c>
      <c r="D26" s="11">
        <v>0.85299999999999998</v>
      </c>
      <c r="E26" s="2"/>
      <c r="I26" s="18"/>
      <c r="J26" s="2"/>
      <c r="K26" s="2"/>
      <c r="L26" s="2"/>
    </row>
    <row r="27" spans="1:12" s="7" customFormat="1">
      <c r="C27" s="2" t="s">
        <v>172</v>
      </c>
      <c r="D27" s="11">
        <v>5.9499999999999997E-2</v>
      </c>
      <c r="E27" s="2"/>
    </row>
    <row r="28" spans="1:12" s="7" customFormat="1">
      <c r="C28" s="2" t="s">
        <v>172</v>
      </c>
      <c r="D28" s="11">
        <v>5.0900000000000001E-2</v>
      </c>
    </row>
    <row r="29" spans="1:12" s="7" customFormat="1">
      <c r="C29" s="2" t="s">
        <v>172</v>
      </c>
      <c r="D29" s="11">
        <v>9.2600000000000002E-2</v>
      </c>
    </row>
    <row r="30" spans="1:12" s="7" customFormat="1">
      <c r="C30" s="2" t="s">
        <v>172</v>
      </c>
      <c r="D30" s="11">
        <v>6.7500000000000004E-2</v>
      </c>
    </row>
    <row r="31" spans="1:12" s="16" customFormat="1">
      <c r="C31" s="2" t="s">
        <v>172</v>
      </c>
      <c r="D31" s="11">
        <v>6.8000000000000005E-2</v>
      </c>
      <c r="E31" s="7"/>
    </row>
    <row r="32" spans="1:12" s="7" customFormat="1">
      <c r="C32" s="2" t="s">
        <v>42</v>
      </c>
      <c r="D32" s="11">
        <v>0.14000000000000001</v>
      </c>
      <c r="E32" s="16"/>
    </row>
    <row r="33" spans="1:5" s="7" customFormat="1">
      <c r="C33" s="2" t="s">
        <v>42</v>
      </c>
      <c r="D33" s="11">
        <v>0.307</v>
      </c>
    </row>
    <row r="34" spans="1:5" s="7" customFormat="1">
      <c r="C34" s="2" t="s">
        <v>42</v>
      </c>
      <c r="D34" s="11">
        <v>0.27400000000000002</v>
      </c>
    </row>
    <row r="35" spans="1:5" s="7" customFormat="1">
      <c r="C35" s="2" t="s">
        <v>42</v>
      </c>
      <c r="D35" s="11">
        <v>0.36</v>
      </c>
    </row>
    <row r="36" spans="1:5" s="7" customFormat="1">
      <c r="C36" s="2" t="s">
        <v>42</v>
      </c>
      <c r="D36" s="11">
        <v>0.43</v>
      </c>
    </row>
    <row r="37" spans="1:5" s="7" customFormat="1">
      <c r="C37" s="2" t="s">
        <v>42</v>
      </c>
      <c r="D37" s="11">
        <v>0.39900000000000002</v>
      </c>
    </row>
    <row r="38" spans="1:5" s="7" customFormat="1"/>
    <row r="39" spans="1:5" s="7" customFormat="1"/>
    <row r="40" spans="1:5" s="7" customFormat="1">
      <c r="A40" s="16" t="s">
        <v>189</v>
      </c>
      <c r="B40" s="16" t="s">
        <v>86</v>
      </c>
      <c r="C40" s="16"/>
      <c r="D40" s="16"/>
      <c r="E40" s="19"/>
    </row>
    <row r="41" spans="1:5" s="7" customFormat="1">
      <c r="C41" s="16" t="s">
        <v>340</v>
      </c>
      <c r="D41" s="16" t="s">
        <v>340</v>
      </c>
    </row>
    <row r="42" spans="1:5" s="16" customFormat="1">
      <c r="C42" s="16" t="s">
        <v>2</v>
      </c>
      <c r="D42" s="1" t="s">
        <v>209</v>
      </c>
    </row>
    <row r="43" spans="1:5" s="7" customFormat="1">
      <c r="B43" s="7" t="s">
        <v>172</v>
      </c>
      <c r="C43" s="7">
        <v>3678.8688110058001</v>
      </c>
      <c r="D43" s="7">
        <v>2317.0359904748434</v>
      </c>
    </row>
    <row r="44" spans="1:5" s="7" customFormat="1">
      <c r="B44" s="7" t="s">
        <v>172</v>
      </c>
      <c r="C44" s="7">
        <v>3162.6750601216581</v>
      </c>
      <c r="D44" s="7">
        <v>3190.1602124298583</v>
      </c>
    </row>
    <row r="45" spans="1:5" s="7" customFormat="1">
      <c r="B45" s="7" t="s">
        <v>172</v>
      </c>
      <c r="C45" s="7">
        <v>6923.2572916181334</v>
      </c>
      <c r="D45" s="7">
        <v>3969.4333853608537</v>
      </c>
    </row>
    <row r="46" spans="1:5" s="7" customFormat="1">
      <c r="B46" s="7" t="s">
        <v>172</v>
      </c>
      <c r="C46" s="7">
        <v>5572.8315007221736</v>
      </c>
      <c r="D46" s="7">
        <v>3100.399047197503</v>
      </c>
    </row>
    <row r="47" spans="1:5" s="7" customFormat="1">
      <c r="B47" s="7" t="s">
        <v>172</v>
      </c>
      <c r="C47" s="7">
        <v>6160.6201369799192</v>
      </c>
      <c r="D47" s="7">
        <v>2888.3487163956579</v>
      </c>
    </row>
    <row r="48" spans="1:5" s="7" customFormat="1">
      <c r="B48" s="7" t="s">
        <v>211</v>
      </c>
      <c r="C48" s="7">
        <v>25026.548957891264</v>
      </c>
      <c r="D48" s="7">
        <v>15602.53029660018</v>
      </c>
    </row>
    <row r="49" spans="2:4" s="7" customFormat="1">
      <c r="B49" s="7" t="s">
        <v>211</v>
      </c>
      <c r="C49" s="7">
        <v>31430.965954637621</v>
      </c>
      <c r="D49" s="7">
        <v>18234.327757344272</v>
      </c>
    </row>
    <row r="50" spans="2:4" s="7" customFormat="1">
      <c r="B50" s="7" t="s">
        <v>211</v>
      </c>
      <c r="C50" s="7">
        <v>23388.735087471119</v>
      </c>
      <c r="D50" s="7">
        <v>20308.891993209789</v>
      </c>
    </row>
    <row r="51" spans="2:4" s="7" customFormat="1">
      <c r="B51" s="7" t="s">
        <v>211</v>
      </c>
      <c r="C51" s="7">
        <v>25676.690933233938</v>
      </c>
      <c r="D51" s="7">
        <v>15457.353061081862</v>
      </c>
    </row>
    <row r="52" spans="2:4" s="7" customFormat="1">
      <c r="B52" s="7" t="s">
        <v>211</v>
      </c>
      <c r="C52" s="7">
        <v>25200.50773424032</v>
      </c>
      <c r="D52" s="7">
        <v>19698.359677118762</v>
      </c>
    </row>
    <row r="53" spans="2:4" s="7" customFormat="1">
      <c r="B53" s="7" t="s">
        <v>211</v>
      </c>
      <c r="C53" s="7">
        <v>28969.051332525742</v>
      </c>
      <c r="D53" s="7">
        <v>19203.575571914458</v>
      </c>
    </row>
    <row r="54" spans="2:4" s="7" customFormat="1">
      <c r="B54" s="7" t="s">
        <v>81</v>
      </c>
      <c r="C54" s="7">
        <v>34171.95100674306</v>
      </c>
      <c r="D54" s="7">
        <v>30060.473428584901</v>
      </c>
    </row>
    <row r="55" spans="2:4" s="7" customFormat="1">
      <c r="B55" s="7" t="s">
        <v>81</v>
      </c>
      <c r="C55" s="7">
        <v>30809.726210685152</v>
      </c>
      <c r="D55" s="7">
        <v>29676.434314141559</v>
      </c>
    </row>
    <row r="56" spans="2:4" s="7" customFormat="1">
      <c r="B56" s="7" t="s">
        <v>81</v>
      </c>
      <c r="C56" s="7">
        <v>27116.17355118593</v>
      </c>
      <c r="D56" s="7">
        <v>24416.604482010658</v>
      </c>
    </row>
    <row r="57" spans="2:4" s="7" customFormat="1">
      <c r="B57" s="7" t="s">
        <v>81</v>
      </c>
      <c r="C57" s="7">
        <v>29058.335682337045</v>
      </c>
      <c r="D57" s="7">
        <v>24515.994385686998</v>
      </c>
    </row>
    <row r="58" spans="2:4" s="7" customFormat="1">
      <c r="B58" s="7" t="s">
        <v>81</v>
      </c>
      <c r="C58" s="7">
        <v>30349.238573358805</v>
      </c>
      <c r="D58" s="7">
        <v>25948.264163909986</v>
      </c>
    </row>
    <row r="59" spans="2:4" s="7" customFormat="1">
      <c r="B59" s="7" t="s">
        <v>81</v>
      </c>
      <c r="C59" s="7">
        <v>29337.34927549737</v>
      </c>
      <c r="D59" s="7">
        <v>27049.437811582724</v>
      </c>
    </row>
    <row r="60" spans="2:4" s="7" customFormat="1">
      <c r="B60" s="7" t="s">
        <v>210</v>
      </c>
      <c r="C60" s="7">
        <v>30971.625053048523</v>
      </c>
      <c r="D60" s="7">
        <v>25214.803425755646</v>
      </c>
    </row>
    <row r="61" spans="2:4" s="7" customFormat="1">
      <c r="B61" s="7" t="s">
        <v>210</v>
      </c>
      <c r="C61" s="7">
        <v>32937.001697552696</v>
      </c>
      <c r="D61" s="7">
        <v>21841.283361625879</v>
      </c>
    </row>
    <row r="62" spans="2:4" s="7" customFormat="1">
      <c r="B62" s="7" t="s">
        <v>210</v>
      </c>
      <c r="C62" s="7">
        <v>31807.474890366389</v>
      </c>
      <c r="D62" s="7">
        <v>26453.517824303297</v>
      </c>
    </row>
    <row r="63" spans="2:4" s="7" customFormat="1">
      <c r="B63" s="7" t="s">
        <v>210</v>
      </c>
      <c r="C63" s="7">
        <v>32361.856625355264</v>
      </c>
      <c r="D63" s="7">
        <v>25844.099089130134</v>
      </c>
    </row>
    <row r="64" spans="2:4" s="7" customFormat="1">
      <c r="B64" s="7" t="s">
        <v>210</v>
      </c>
      <c r="C64" s="7">
        <v>33358.865198248146</v>
      </c>
      <c r="D64" s="7">
        <v>26692.30041233751</v>
      </c>
    </row>
    <row r="65" spans="1:4" s="7" customFormat="1">
      <c r="B65" s="7" t="s">
        <v>210</v>
      </c>
      <c r="C65" s="7">
        <v>34876.6991450403</v>
      </c>
      <c r="D65" s="7">
        <v>22882.834820388576</v>
      </c>
    </row>
    <row r="66" spans="1:4" s="7" customFormat="1"/>
    <row r="67" spans="1:4" s="7" customFormat="1"/>
    <row r="68" spans="1:4" s="7" customFormat="1"/>
    <row r="69" spans="1:4" s="7" customFormat="1">
      <c r="A69" s="16" t="s">
        <v>191</v>
      </c>
      <c r="B69" s="16" t="s">
        <v>85</v>
      </c>
    </row>
    <row r="70" spans="1:4" s="7" customFormat="1">
      <c r="A70" s="16"/>
      <c r="B70" s="16" t="s">
        <v>26</v>
      </c>
      <c r="C70" s="16" t="s">
        <v>2</v>
      </c>
      <c r="D70" s="16" t="s">
        <v>341</v>
      </c>
    </row>
    <row r="71" spans="1:4" s="7" customFormat="1">
      <c r="B71" s="7" t="s">
        <v>83</v>
      </c>
      <c r="C71" s="7">
        <v>1</v>
      </c>
      <c r="D71" s="7">
        <v>0.85399999999999998</v>
      </c>
    </row>
    <row r="72" spans="1:4" s="7" customFormat="1">
      <c r="B72" s="7" t="s">
        <v>83</v>
      </c>
      <c r="C72" s="7">
        <v>1</v>
      </c>
      <c r="D72" s="7">
        <v>1</v>
      </c>
    </row>
    <row r="73" spans="1:4" s="7" customFormat="1">
      <c r="B73" s="7" t="s">
        <v>83</v>
      </c>
      <c r="C73" s="7">
        <v>1</v>
      </c>
      <c r="D73" s="7">
        <v>1.24</v>
      </c>
    </row>
    <row r="74" spans="1:4" s="7" customFormat="1">
      <c r="B74" s="7" t="s">
        <v>83</v>
      </c>
      <c r="C74" s="7">
        <v>1</v>
      </c>
      <c r="D74" s="7">
        <v>0.626</v>
      </c>
    </row>
    <row r="75" spans="1:4" s="7" customFormat="1">
      <c r="B75" s="7" t="s">
        <v>83</v>
      </c>
      <c r="C75" s="7">
        <v>1</v>
      </c>
      <c r="D75" s="7">
        <v>0.85799999999999998</v>
      </c>
    </row>
    <row r="76" spans="1:4" s="7" customFormat="1">
      <c r="B76" s="7" t="s">
        <v>83</v>
      </c>
      <c r="C76" s="7">
        <v>1</v>
      </c>
      <c r="D76" s="7">
        <v>0.93700000000000006</v>
      </c>
    </row>
    <row r="77" spans="1:4" s="7" customFormat="1">
      <c r="B77" s="7" t="s">
        <v>83</v>
      </c>
      <c r="C77" s="7">
        <v>1</v>
      </c>
      <c r="D77" s="7">
        <v>0.91</v>
      </c>
    </row>
    <row r="78" spans="1:4" s="7" customFormat="1">
      <c r="B78" s="7" t="s">
        <v>83</v>
      </c>
      <c r="C78" s="7">
        <v>1</v>
      </c>
      <c r="D78" s="7">
        <v>1.1100000000000001</v>
      </c>
    </row>
    <row r="79" spans="1:4" s="7" customFormat="1">
      <c r="B79" s="7" t="s">
        <v>83</v>
      </c>
      <c r="C79" s="7">
        <v>1</v>
      </c>
      <c r="D79" s="7">
        <v>1.02</v>
      </c>
    </row>
    <row r="80" spans="1:4" s="7" customFormat="1"/>
    <row r="81" spans="2:4" s="7" customFormat="1"/>
    <row r="82" spans="2:4" s="7" customFormat="1">
      <c r="C82" s="16" t="s">
        <v>2</v>
      </c>
      <c r="D82" s="16" t="s">
        <v>342</v>
      </c>
    </row>
    <row r="83" spans="2:4" s="7" customFormat="1">
      <c r="B83" s="7" t="s">
        <v>84</v>
      </c>
      <c r="C83" s="7">
        <v>1</v>
      </c>
      <c r="D83" s="7">
        <v>0.16</v>
      </c>
    </row>
    <row r="84" spans="2:4" s="7" customFormat="1">
      <c r="B84" s="7" t="s">
        <v>84</v>
      </c>
      <c r="C84" s="7">
        <v>1</v>
      </c>
      <c r="D84" s="7">
        <v>0.219</v>
      </c>
    </row>
    <row r="85" spans="2:4" s="7" customFormat="1">
      <c r="B85" s="7" t="s">
        <v>84</v>
      </c>
      <c r="C85" s="7">
        <v>1</v>
      </c>
      <c r="D85" s="7">
        <v>0.185</v>
      </c>
    </row>
    <row r="86" spans="2:4" s="7" customFormat="1">
      <c r="B86" s="7" t="s">
        <v>84</v>
      </c>
      <c r="C86" s="7">
        <v>1</v>
      </c>
      <c r="D86" s="7">
        <v>0.21299999999999999</v>
      </c>
    </row>
    <row r="87" spans="2:4" s="7" customFormat="1">
      <c r="B87" s="7" t="s">
        <v>84</v>
      </c>
      <c r="C87" s="7">
        <v>1</v>
      </c>
      <c r="D87" s="7">
        <v>0.21099999999999999</v>
      </c>
    </row>
    <row r="88" spans="2:4" s="7" customFormat="1">
      <c r="B88" s="7" t="s">
        <v>84</v>
      </c>
      <c r="C88" s="7">
        <v>1</v>
      </c>
      <c r="D88" s="7">
        <v>0.2</v>
      </c>
    </row>
    <row r="89" spans="2:4" s="7" customFormat="1">
      <c r="B89" s="7" t="s">
        <v>83</v>
      </c>
      <c r="C89" s="7">
        <v>1</v>
      </c>
      <c r="D89" s="7">
        <v>0.41</v>
      </c>
    </row>
    <row r="90" spans="2:4" s="7" customFormat="1">
      <c r="B90" s="7" t="s">
        <v>83</v>
      </c>
      <c r="C90" s="7">
        <v>1</v>
      </c>
      <c r="D90" s="7">
        <v>0.48899999999999999</v>
      </c>
    </row>
    <row r="91" spans="2:4" s="7" customFormat="1">
      <c r="B91" s="7" t="s">
        <v>83</v>
      </c>
      <c r="C91" s="7">
        <v>1</v>
      </c>
      <c r="D91" s="7">
        <v>0.54200000000000004</v>
      </c>
    </row>
    <row r="92" spans="2:4" s="7" customFormat="1">
      <c r="B92" s="7" t="s">
        <v>83</v>
      </c>
      <c r="C92" s="7">
        <v>1</v>
      </c>
      <c r="D92" s="7">
        <v>0.29399999999999998</v>
      </c>
    </row>
    <row r="93" spans="2:4" s="7" customFormat="1">
      <c r="B93" s="7" t="s">
        <v>83</v>
      </c>
      <c r="C93" s="7">
        <v>1</v>
      </c>
      <c r="D93" s="7">
        <v>0.38600000000000001</v>
      </c>
    </row>
    <row r="94" spans="2:4" s="7" customFormat="1">
      <c r="B94" s="7" t="s">
        <v>83</v>
      </c>
      <c r="C94" s="7">
        <v>1</v>
      </c>
      <c r="D94" s="7">
        <v>0.36299999999999999</v>
      </c>
    </row>
    <row r="95" spans="2:4" s="7" customFormat="1">
      <c r="B95" s="7" t="s">
        <v>83</v>
      </c>
      <c r="C95" s="7">
        <v>1</v>
      </c>
      <c r="D95" s="7">
        <v>0.42799999999999999</v>
      </c>
    </row>
    <row r="96" spans="2:4" s="7" customFormat="1">
      <c r="B96" s="7" t="s">
        <v>83</v>
      </c>
      <c r="C96" s="7">
        <v>1</v>
      </c>
      <c r="D96" s="7">
        <v>0.47399999999999998</v>
      </c>
    </row>
    <row r="97" spans="2:4" s="7" customFormat="1">
      <c r="B97" s="7" t="s">
        <v>83</v>
      </c>
      <c r="C97" s="7">
        <v>1</v>
      </c>
      <c r="D97" s="7">
        <v>0.44600000000000001</v>
      </c>
    </row>
    <row r="145" spans="5:16" s="27" customFormat="1"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</row>
    <row r="179" spans="5:16"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</row>
    <row r="418" spans="5:16" s="27" customFormat="1"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</row>
    <row r="452" spans="6:16">
      <c r="F452" s="27"/>
      <c r="G452" s="27"/>
      <c r="H452" s="27"/>
      <c r="I452" s="27"/>
      <c r="J452" s="27"/>
      <c r="K452" s="27"/>
      <c r="L452" s="27"/>
      <c r="M452" s="27"/>
      <c r="N452" s="27"/>
      <c r="O452" s="27"/>
      <c r="P452" s="2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workbookViewId="0">
      <selection activeCell="B6" sqref="B6"/>
    </sheetView>
  </sheetViews>
  <sheetFormatPr baseColWidth="10" defaultRowHeight="15" x14ac:dyDescent="0"/>
  <cols>
    <col min="2" max="2" width="12.83203125" bestFit="1" customWidth="1"/>
    <col min="3" max="3" width="26.5" bestFit="1" customWidth="1"/>
  </cols>
  <sheetData>
    <row r="1" spans="1:4" s="2" customFormat="1">
      <c r="A1" s="16" t="s">
        <v>337</v>
      </c>
      <c r="B1" s="3" t="s">
        <v>26</v>
      </c>
      <c r="C1" s="3" t="s">
        <v>88</v>
      </c>
    </row>
    <row r="2" spans="1:4" s="2" customFormat="1">
      <c r="B2" s="2" t="s">
        <v>42</v>
      </c>
      <c r="C2" s="11">
        <v>0.53100000000000003</v>
      </c>
    </row>
    <row r="3" spans="1:4" s="2" customFormat="1">
      <c r="B3" s="2" t="s">
        <v>42</v>
      </c>
      <c r="C3" s="11">
        <v>0.45300000000000001</v>
      </c>
    </row>
    <row r="4" spans="1:4" s="2" customFormat="1">
      <c r="B4" s="2" t="s">
        <v>42</v>
      </c>
      <c r="C4" s="11">
        <v>0.74399999999999999</v>
      </c>
    </row>
    <row r="5" spans="1:4" s="2" customFormat="1"/>
    <row r="6" spans="1:4" s="2" customFormat="1">
      <c r="A6" s="16" t="s">
        <v>338</v>
      </c>
      <c r="B6" s="3" t="s">
        <v>96</v>
      </c>
      <c r="C6" s="3" t="s">
        <v>26</v>
      </c>
      <c r="D6" s="3" t="s">
        <v>99</v>
      </c>
    </row>
    <row r="7" spans="1:4" s="2" customFormat="1">
      <c r="B7" s="2" t="s">
        <v>89</v>
      </c>
      <c r="C7" s="2" t="s">
        <v>42</v>
      </c>
      <c r="D7" s="2">
        <v>0.64300000000000002</v>
      </c>
    </row>
    <row r="8" spans="1:4" s="2" customFormat="1">
      <c r="B8" s="2" t="s">
        <v>89</v>
      </c>
      <c r="C8" s="2" t="s">
        <v>42</v>
      </c>
      <c r="D8" s="2">
        <v>0.76600000000000001</v>
      </c>
    </row>
    <row r="9" spans="1:4" s="2" customFormat="1">
      <c r="B9" s="2" t="s">
        <v>89</v>
      </c>
      <c r="C9" s="2" t="s">
        <v>42</v>
      </c>
      <c r="D9" s="2">
        <v>0.93</v>
      </c>
    </row>
    <row r="10" spans="1:4" s="2" customFormat="1">
      <c r="B10" s="2" t="s">
        <v>89</v>
      </c>
      <c r="C10" s="2" t="s">
        <v>42</v>
      </c>
      <c r="D10" s="2">
        <v>1.43</v>
      </c>
    </row>
    <row r="11" spans="1:4" s="2" customFormat="1">
      <c r="B11" s="2" t="s">
        <v>89</v>
      </c>
      <c r="C11" s="2" t="s">
        <v>42</v>
      </c>
      <c r="D11" s="2">
        <v>1.63</v>
      </c>
    </row>
    <row r="12" spans="1:4" s="2" customFormat="1">
      <c r="B12" s="2" t="s">
        <v>89</v>
      </c>
      <c r="C12" s="2" t="s">
        <v>42</v>
      </c>
      <c r="D12" s="2">
        <v>1.1599999999999999</v>
      </c>
    </row>
    <row r="13" spans="1:4" s="2" customFormat="1">
      <c r="B13" s="2" t="s">
        <v>89</v>
      </c>
      <c r="C13" s="2" t="s">
        <v>90</v>
      </c>
      <c r="D13" s="2">
        <v>6.48</v>
      </c>
    </row>
    <row r="14" spans="1:4" s="2" customFormat="1">
      <c r="B14" s="2" t="s">
        <v>89</v>
      </c>
      <c r="C14" s="2" t="s">
        <v>90</v>
      </c>
      <c r="D14" s="2">
        <v>5.22</v>
      </c>
    </row>
    <row r="15" spans="1:4" s="2" customFormat="1">
      <c r="B15" s="2" t="s">
        <v>89</v>
      </c>
      <c r="C15" s="2" t="s">
        <v>90</v>
      </c>
      <c r="D15" s="2">
        <v>7.41</v>
      </c>
    </row>
    <row r="16" spans="1:4" s="2" customFormat="1">
      <c r="B16" s="2" t="s">
        <v>89</v>
      </c>
      <c r="C16" s="2" t="s">
        <v>90</v>
      </c>
      <c r="D16" s="2">
        <v>9.61</v>
      </c>
    </row>
    <row r="17" spans="2:4" s="2" customFormat="1">
      <c r="B17" s="2" t="s">
        <v>89</v>
      </c>
      <c r="C17" s="2" t="s">
        <v>90</v>
      </c>
      <c r="D17" s="2">
        <v>11.4</v>
      </c>
    </row>
    <row r="18" spans="2:4" s="2" customFormat="1">
      <c r="B18" s="2" t="s">
        <v>89</v>
      </c>
      <c r="C18" s="2" t="s">
        <v>90</v>
      </c>
      <c r="D18" s="2">
        <v>8.14</v>
      </c>
    </row>
    <row r="19" spans="2:4" s="2" customFormat="1">
      <c r="B19" s="2" t="s">
        <v>89</v>
      </c>
      <c r="C19" s="2" t="s">
        <v>91</v>
      </c>
      <c r="D19" s="2">
        <v>0.6</v>
      </c>
    </row>
    <row r="20" spans="2:4" s="2" customFormat="1">
      <c r="B20" s="2" t="s">
        <v>89</v>
      </c>
      <c r="C20" s="2" t="s">
        <v>91</v>
      </c>
      <c r="D20" s="2">
        <v>0.69099999999999995</v>
      </c>
    </row>
    <row r="21" spans="2:4" s="2" customFormat="1">
      <c r="B21" s="2" t="s">
        <v>89</v>
      </c>
      <c r="C21" s="2" t="s">
        <v>91</v>
      </c>
      <c r="D21" s="2">
        <v>0.89</v>
      </c>
    </row>
    <row r="22" spans="2:4" s="2" customFormat="1">
      <c r="B22" s="2" t="s">
        <v>89</v>
      </c>
      <c r="C22" s="2" t="s">
        <v>91</v>
      </c>
      <c r="D22" s="2">
        <v>0.81299999999999994</v>
      </c>
    </row>
    <row r="23" spans="2:4" s="2" customFormat="1">
      <c r="B23" s="2" t="s">
        <v>89</v>
      </c>
      <c r="C23" s="2" t="s">
        <v>91</v>
      </c>
      <c r="D23" s="2">
        <v>0.66800000000000004</v>
      </c>
    </row>
    <row r="24" spans="2:4" s="2" customFormat="1">
      <c r="B24" s="2" t="s">
        <v>89</v>
      </c>
      <c r="C24" s="2" t="s">
        <v>91</v>
      </c>
      <c r="D24" s="2">
        <v>0.61599999999999999</v>
      </c>
    </row>
    <row r="25" spans="2:4" s="2" customFormat="1">
      <c r="B25" s="2" t="s">
        <v>89</v>
      </c>
      <c r="C25" s="2" t="s">
        <v>92</v>
      </c>
      <c r="D25" s="2">
        <v>3.82</v>
      </c>
    </row>
    <row r="26" spans="2:4" s="2" customFormat="1">
      <c r="B26" s="2" t="s">
        <v>89</v>
      </c>
      <c r="C26" s="2" t="s">
        <v>92</v>
      </c>
      <c r="D26" s="2">
        <v>3.19</v>
      </c>
    </row>
    <row r="27" spans="2:4" s="2" customFormat="1">
      <c r="B27" s="2" t="s">
        <v>89</v>
      </c>
      <c r="C27" s="2" t="s">
        <v>92</v>
      </c>
      <c r="D27" s="2">
        <v>4.67</v>
      </c>
    </row>
    <row r="28" spans="2:4" s="2" customFormat="1">
      <c r="B28" s="2" t="s">
        <v>89</v>
      </c>
      <c r="C28" s="2" t="s">
        <v>92</v>
      </c>
      <c r="D28" s="2">
        <v>3.26</v>
      </c>
    </row>
    <row r="29" spans="2:4" s="2" customFormat="1">
      <c r="B29" s="2" t="s">
        <v>89</v>
      </c>
      <c r="C29" s="2" t="s">
        <v>92</v>
      </c>
      <c r="D29" s="2">
        <v>3.2</v>
      </c>
    </row>
    <row r="30" spans="2:4" s="2" customFormat="1">
      <c r="B30" s="2" t="s">
        <v>89</v>
      </c>
      <c r="C30" s="2" t="s">
        <v>92</v>
      </c>
      <c r="D30" s="2">
        <v>3.02</v>
      </c>
    </row>
    <row r="31" spans="2:4" s="2" customFormat="1">
      <c r="B31" s="2" t="s">
        <v>89</v>
      </c>
      <c r="C31" s="2" t="s">
        <v>93</v>
      </c>
      <c r="D31" s="2">
        <v>0.92</v>
      </c>
    </row>
    <row r="32" spans="2:4" s="2" customFormat="1">
      <c r="B32" s="2" t="s">
        <v>89</v>
      </c>
      <c r="C32" s="2" t="s">
        <v>93</v>
      </c>
      <c r="D32" s="2">
        <v>1</v>
      </c>
    </row>
    <row r="33" spans="1:10" s="2" customFormat="1">
      <c r="B33" s="2" t="s">
        <v>89</v>
      </c>
      <c r="C33" s="2" t="s">
        <v>93</v>
      </c>
      <c r="D33" s="2">
        <v>1</v>
      </c>
    </row>
    <row r="34" spans="1:10" s="2" customFormat="1">
      <c r="B34" s="2" t="s">
        <v>89</v>
      </c>
      <c r="C34" s="2" t="s">
        <v>93</v>
      </c>
      <c r="D34" s="2">
        <v>1</v>
      </c>
    </row>
    <row r="35" spans="1:10" s="2" customFormat="1">
      <c r="B35" s="2" t="s">
        <v>89</v>
      </c>
      <c r="C35" s="2" t="s">
        <v>93</v>
      </c>
      <c r="D35" s="2">
        <v>0.88300000000000001</v>
      </c>
    </row>
    <row r="36" spans="1:10" s="2" customFormat="1">
      <c r="B36" s="2" t="s">
        <v>89</v>
      </c>
      <c r="C36" s="2" t="s">
        <v>93</v>
      </c>
      <c r="D36" s="2">
        <v>1</v>
      </c>
    </row>
    <row r="37" spans="1:10" s="2" customFormat="1">
      <c r="B37" s="2" t="s">
        <v>89</v>
      </c>
      <c r="C37" s="2" t="s">
        <v>94</v>
      </c>
      <c r="D37" s="2">
        <v>5.79</v>
      </c>
    </row>
    <row r="38" spans="1:10" s="2" customFormat="1">
      <c r="B38" s="2" t="s">
        <v>89</v>
      </c>
      <c r="C38" s="2" t="s">
        <v>94</v>
      </c>
      <c r="D38" s="2">
        <v>4.78</v>
      </c>
    </row>
    <row r="39" spans="1:10" s="2" customFormat="1">
      <c r="B39" s="2" t="s">
        <v>89</v>
      </c>
      <c r="C39" s="2" t="s">
        <v>94</v>
      </c>
      <c r="D39" s="2">
        <v>6.78</v>
      </c>
    </row>
    <row r="40" spans="1:10" s="2" customFormat="1">
      <c r="B40" s="2" t="s">
        <v>89</v>
      </c>
      <c r="C40" s="2" t="s">
        <v>94</v>
      </c>
      <c r="D40" s="2">
        <v>6.01</v>
      </c>
    </row>
    <row r="41" spans="1:10" s="2" customFormat="1">
      <c r="B41" s="2" t="s">
        <v>89</v>
      </c>
      <c r="C41" s="2" t="s">
        <v>94</v>
      </c>
      <c r="D41" s="2">
        <v>6.51</v>
      </c>
      <c r="J41" s="34"/>
    </row>
    <row r="42" spans="1:10" s="2" customFormat="1">
      <c r="B42" s="2" t="s">
        <v>89</v>
      </c>
      <c r="C42" s="2" t="s">
        <v>94</v>
      </c>
      <c r="D42" s="2">
        <v>5.5</v>
      </c>
    </row>
    <row r="43" spans="1:10" s="2" customFormat="1"/>
    <row r="44" spans="1:10" s="2" customFormat="1"/>
    <row r="45" spans="1:10" s="2" customFormat="1">
      <c r="A45" s="16" t="s">
        <v>339</v>
      </c>
      <c r="B45" s="3" t="s">
        <v>96</v>
      </c>
      <c r="C45" s="3" t="s">
        <v>26</v>
      </c>
      <c r="D45" s="3" t="s">
        <v>99</v>
      </c>
    </row>
    <row r="46" spans="1:10" s="2" customFormat="1">
      <c r="B46" s="2" t="s">
        <v>95</v>
      </c>
      <c r="C46" s="2" t="s">
        <v>42</v>
      </c>
      <c r="D46" s="2">
        <v>1.79</v>
      </c>
    </row>
    <row r="47" spans="1:10" s="2" customFormat="1">
      <c r="B47" s="2" t="s">
        <v>95</v>
      </c>
      <c r="C47" s="2" t="s">
        <v>42</v>
      </c>
      <c r="D47" s="2">
        <v>1.95</v>
      </c>
    </row>
    <row r="48" spans="1:10" s="2" customFormat="1">
      <c r="B48" s="2" t="s">
        <v>95</v>
      </c>
      <c r="C48" s="2" t="s">
        <v>42</v>
      </c>
      <c r="D48" s="2">
        <v>2.04</v>
      </c>
    </row>
    <row r="49" spans="2:4" s="2" customFormat="1">
      <c r="B49" s="2" t="s">
        <v>95</v>
      </c>
      <c r="C49" s="2" t="s">
        <v>42</v>
      </c>
      <c r="D49" s="2">
        <v>1.39</v>
      </c>
    </row>
    <row r="50" spans="2:4" s="2" customFormat="1">
      <c r="B50" s="2" t="s">
        <v>95</v>
      </c>
      <c r="C50" s="2" t="s">
        <v>42</v>
      </c>
      <c r="D50" s="2">
        <v>1.61</v>
      </c>
    </row>
    <row r="51" spans="2:4" s="2" customFormat="1">
      <c r="B51" s="2" t="s">
        <v>95</v>
      </c>
      <c r="C51" s="2" t="s">
        <v>42</v>
      </c>
      <c r="D51" s="2">
        <v>1.05</v>
      </c>
    </row>
    <row r="52" spans="2:4" s="2" customFormat="1">
      <c r="B52" s="2" t="s">
        <v>95</v>
      </c>
      <c r="C52" s="2" t="s">
        <v>90</v>
      </c>
      <c r="D52" s="2">
        <v>8.1199999999999992</v>
      </c>
    </row>
    <row r="53" spans="2:4" s="2" customFormat="1">
      <c r="B53" s="2" t="s">
        <v>95</v>
      </c>
      <c r="C53" s="2" t="s">
        <v>90</v>
      </c>
      <c r="D53" s="2">
        <v>6.62</v>
      </c>
    </row>
    <row r="54" spans="2:4" s="2" customFormat="1">
      <c r="B54" s="2" t="s">
        <v>95</v>
      </c>
      <c r="C54" s="2" t="s">
        <v>90</v>
      </c>
      <c r="D54" s="2">
        <v>8.7200000000000006</v>
      </c>
    </row>
    <row r="55" spans="2:4" s="2" customFormat="1">
      <c r="B55" s="2" t="s">
        <v>95</v>
      </c>
      <c r="C55" s="2" t="s">
        <v>90</v>
      </c>
      <c r="D55" s="2">
        <v>7.23</v>
      </c>
    </row>
    <row r="56" spans="2:4" s="2" customFormat="1">
      <c r="B56" s="2" t="s">
        <v>95</v>
      </c>
      <c r="C56" s="2" t="s">
        <v>90</v>
      </c>
      <c r="D56" s="2">
        <v>8.69</v>
      </c>
    </row>
    <row r="57" spans="2:4" s="2" customFormat="1">
      <c r="B57" s="2" t="s">
        <v>95</v>
      </c>
      <c r="C57" s="2" t="s">
        <v>90</v>
      </c>
      <c r="D57" s="2">
        <v>6.51</v>
      </c>
    </row>
    <row r="58" spans="2:4" s="2" customFormat="1">
      <c r="B58" s="2" t="s">
        <v>95</v>
      </c>
      <c r="C58" s="2" t="s">
        <v>91</v>
      </c>
      <c r="D58" s="2">
        <v>0.66400000000000003</v>
      </c>
    </row>
    <row r="59" spans="2:4" s="2" customFormat="1">
      <c r="B59" s="2" t="s">
        <v>95</v>
      </c>
      <c r="C59" s="2" t="s">
        <v>91</v>
      </c>
      <c r="D59" s="2">
        <v>0.443</v>
      </c>
    </row>
    <row r="60" spans="2:4" s="2" customFormat="1">
      <c r="B60" s="2" t="s">
        <v>95</v>
      </c>
      <c r="C60" s="2" t="s">
        <v>91</v>
      </c>
      <c r="D60" s="2">
        <v>0.7</v>
      </c>
    </row>
    <row r="61" spans="2:4" s="2" customFormat="1">
      <c r="B61" s="2" t="s">
        <v>95</v>
      </c>
      <c r="C61" s="2" t="s">
        <v>91</v>
      </c>
      <c r="D61" s="2">
        <v>0.64700000000000002</v>
      </c>
    </row>
    <row r="62" spans="2:4" s="2" customFormat="1">
      <c r="B62" s="2" t="s">
        <v>95</v>
      </c>
      <c r="C62" s="2" t="s">
        <v>91</v>
      </c>
      <c r="D62" s="2">
        <v>0.66700000000000004</v>
      </c>
    </row>
    <row r="63" spans="2:4" s="2" customFormat="1">
      <c r="B63" s="2" t="s">
        <v>95</v>
      </c>
      <c r="C63" s="2" t="s">
        <v>91</v>
      </c>
      <c r="D63" s="2">
        <v>0.622</v>
      </c>
    </row>
    <row r="64" spans="2:4" s="2" customFormat="1">
      <c r="B64" s="2" t="s">
        <v>95</v>
      </c>
      <c r="C64" s="2" t="s">
        <v>92</v>
      </c>
      <c r="D64" s="2">
        <v>3.48</v>
      </c>
    </row>
    <row r="65" spans="2:4" s="2" customFormat="1">
      <c r="B65" s="2" t="s">
        <v>95</v>
      </c>
      <c r="C65" s="2" t="s">
        <v>92</v>
      </c>
      <c r="D65" s="2">
        <v>2.67</v>
      </c>
    </row>
    <row r="66" spans="2:4" s="2" customFormat="1">
      <c r="B66" s="2" t="s">
        <v>95</v>
      </c>
      <c r="C66" s="2" t="s">
        <v>92</v>
      </c>
      <c r="D66" s="2">
        <v>4.17</v>
      </c>
    </row>
    <row r="67" spans="2:4" s="2" customFormat="1">
      <c r="B67" s="2" t="s">
        <v>95</v>
      </c>
      <c r="C67" s="2" t="s">
        <v>92</v>
      </c>
      <c r="D67" s="2">
        <v>3.27</v>
      </c>
    </row>
    <row r="68" spans="2:4" s="2" customFormat="1">
      <c r="B68" s="2" t="s">
        <v>95</v>
      </c>
      <c r="C68" s="2" t="s">
        <v>92</v>
      </c>
      <c r="D68" s="2">
        <v>3.65</v>
      </c>
    </row>
    <row r="69" spans="2:4" s="2" customFormat="1">
      <c r="B69" s="2" t="s">
        <v>95</v>
      </c>
      <c r="C69" s="2" t="s">
        <v>92</v>
      </c>
      <c r="D69" s="2">
        <v>3.36</v>
      </c>
    </row>
    <row r="70" spans="2:4" s="2" customFormat="1">
      <c r="B70" s="2" t="s">
        <v>95</v>
      </c>
      <c r="C70" s="2" t="s">
        <v>93</v>
      </c>
      <c r="D70" s="2">
        <v>1.0900000000000001</v>
      </c>
    </row>
    <row r="71" spans="2:4" s="2" customFormat="1">
      <c r="B71" s="2" t="s">
        <v>95</v>
      </c>
      <c r="C71" s="2" t="s">
        <v>93</v>
      </c>
      <c r="D71" s="2">
        <v>1</v>
      </c>
    </row>
    <row r="72" spans="2:4" s="2" customFormat="1">
      <c r="B72" s="2" t="s">
        <v>95</v>
      </c>
      <c r="C72" s="2" t="s">
        <v>93</v>
      </c>
      <c r="D72" s="2">
        <v>1</v>
      </c>
    </row>
    <row r="73" spans="2:4" s="2" customFormat="1">
      <c r="B73" s="2" t="s">
        <v>95</v>
      </c>
      <c r="C73" s="2" t="s">
        <v>93</v>
      </c>
      <c r="D73" s="2">
        <v>1</v>
      </c>
    </row>
    <row r="74" spans="2:4" s="2" customFormat="1">
      <c r="B74" s="2" t="s">
        <v>95</v>
      </c>
      <c r="C74" s="2" t="s">
        <v>93</v>
      </c>
      <c r="D74" s="2">
        <v>0.89900000000000002</v>
      </c>
    </row>
    <row r="75" spans="2:4" s="2" customFormat="1">
      <c r="B75" s="2" t="s">
        <v>95</v>
      </c>
      <c r="C75" s="2" t="s">
        <v>93</v>
      </c>
      <c r="D75" s="2">
        <v>1</v>
      </c>
    </row>
    <row r="76" spans="2:4" s="2" customFormat="1">
      <c r="B76" s="2" t="s">
        <v>95</v>
      </c>
      <c r="C76" s="2" t="s">
        <v>94</v>
      </c>
      <c r="D76" s="2">
        <v>5.08</v>
      </c>
    </row>
    <row r="77" spans="2:4" s="2" customFormat="1">
      <c r="B77" s="2" t="s">
        <v>95</v>
      </c>
      <c r="C77" s="2" t="s">
        <v>94</v>
      </c>
      <c r="D77" s="2">
        <v>5.07</v>
      </c>
    </row>
    <row r="78" spans="2:4" s="2" customFormat="1">
      <c r="B78" s="2" t="s">
        <v>95</v>
      </c>
      <c r="C78" s="2" t="s">
        <v>94</v>
      </c>
      <c r="D78" s="2">
        <v>4.96</v>
      </c>
    </row>
    <row r="79" spans="2:4" s="2" customFormat="1">
      <c r="B79" s="2" t="s">
        <v>95</v>
      </c>
      <c r="C79" s="2" t="s">
        <v>94</v>
      </c>
      <c r="D79" s="2">
        <v>6.5</v>
      </c>
    </row>
    <row r="80" spans="2:4" s="2" customFormat="1">
      <c r="B80" s="2" t="s">
        <v>95</v>
      </c>
      <c r="C80" s="2" t="s">
        <v>94</v>
      </c>
      <c r="D80" s="2">
        <v>6.22</v>
      </c>
    </row>
    <row r="81" spans="2:4" s="2" customFormat="1">
      <c r="B81" s="2" t="s">
        <v>95</v>
      </c>
      <c r="C81" s="2" t="s">
        <v>94</v>
      </c>
      <c r="D81" s="2">
        <v>5.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/>
  </sheetViews>
  <sheetFormatPr baseColWidth="10" defaultRowHeight="15" x14ac:dyDescent="0"/>
  <cols>
    <col min="1" max="1" width="63" bestFit="1" customWidth="1"/>
    <col min="2" max="2" width="15.83203125" bestFit="1" customWidth="1"/>
    <col min="3" max="3" width="44.83203125" bestFit="1" customWidth="1"/>
  </cols>
  <sheetData>
    <row r="1" spans="1:3" s="2" customFormat="1">
      <c r="A1" s="16" t="s">
        <v>333</v>
      </c>
    </row>
    <row r="2" spans="1:3" s="2" customFormat="1">
      <c r="A2" s="6" t="s">
        <v>102</v>
      </c>
      <c r="B2" s="2" t="s">
        <v>26</v>
      </c>
      <c r="C2" s="2" t="s">
        <v>106</v>
      </c>
    </row>
    <row r="3" spans="1:3" s="2" customFormat="1">
      <c r="B3" s="2" t="s">
        <v>42</v>
      </c>
      <c r="C3" s="2">
        <v>0.10907433379741623</v>
      </c>
    </row>
    <row r="4" spans="1:3" s="2" customFormat="1">
      <c r="B4" s="2" t="s">
        <v>42</v>
      </c>
      <c r="C4" s="2">
        <v>9.459696882813852E-2</v>
      </c>
    </row>
    <row r="5" spans="1:3" s="2" customFormat="1">
      <c r="B5" s="2" t="s">
        <v>42</v>
      </c>
      <c r="C5" s="2">
        <v>7.279786471890673E-2</v>
      </c>
    </row>
    <row r="6" spans="1:3" s="2" customFormat="1">
      <c r="B6" s="2" t="s">
        <v>100</v>
      </c>
      <c r="C6" s="2">
        <v>0.12126033601933715</v>
      </c>
    </row>
    <row r="7" spans="1:3" s="2" customFormat="1">
      <c r="B7" s="2" t="s">
        <v>100</v>
      </c>
      <c r="C7" s="2">
        <v>0.1221326753129446</v>
      </c>
    </row>
    <row r="8" spans="1:3" s="2" customFormat="1">
      <c r="B8" s="2" t="s">
        <v>100</v>
      </c>
      <c r="C8" s="2">
        <v>0.14262809636039089</v>
      </c>
    </row>
    <row r="9" spans="1:3" s="2" customFormat="1">
      <c r="B9" s="2" t="s">
        <v>101</v>
      </c>
      <c r="C9" s="2">
        <v>4.0802212352144138E-2</v>
      </c>
    </row>
    <row r="10" spans="1:3" s="2" customFormat="1">
      <c r="B10" s="2" t="s">
        <v>101</v>
      </c>
      <c r="C10" s="2">
        <v>4.9033069183256228E-2</v>
      </c>
    </row>
    <row r="11" spans="1:3" s="2" customFormat="1">
      <c r="B11" s="2" t="s">
        <v>101</v>
      </c>
      <c r="C11" s="2">
        <v>3.8396058979840518E-2</v>
      </c>
    </row>
    <row r="12" spans="1:3" s="2" customFormat="1"/>
    <row r="13" spans="1:3" s="2" customFormat="1">
      <c r="A13" s="16" t="s">
        <v>334</v>
      </c>
      <c r="C13" s="2" t="s">
        <v>106</v>
      </c>
    </row>
    <row r="14" spans="1:3" s="2" customFormat="1">
      <c r="A14" s="6" t="s">
        <v>103</v>
      </c>
      <c r="B14" s="2" t="s">
        <v>42</v>
      </c>
      <c r="C14" s="2">
        <v>7.8606660839752847</v>
      </c>
    </row>
    <row r="15" spans="1:3" s="2" customFormat="1">
      <c r="B15" s="2" t="s">
        <v>42</v>
      </c>
      <c r="C15" s="2">
        <v>7.1062180295307344</v>
      </c>
    </row>
    <row r="16" spans="1:3" s="2" customFormat="1">
      <c r="B16" s="2" t="s">
        <v>42</v>
      </c>
      <c r="C16" s="2">
        <v>6.9472348858449235</v>
      </c>
    </row>
    <row r="17" spans="1:3" s="2" customFormat="1">
      <c r="B17" s="2" t="s">
        <v>100</v>
      </c>
      <c r="C17" s="2">
        <v>8.4407821472966891</v>
      </c>
    </row>
    <row r="18" spans="1:3" s="2" customFormat="1">
      <c r="B18" s="2" t="s">
        <v>100</v>
      </c>
      <c r="C18" s="2">
        <v>9.8393386549461219</v>
      </c>
    </row>
    <row r="19" spans="1:3" s="2" customFormat="1">
      <c r="B19" s="2" t="s">
        <v>100</v>
      </c>
      <c r="C19" s="2">
        <v>10.423350308612765</v>
      </c>
    </row>
    <row r="20" spans="1:3" s="2" customFormat="1">
      <c r="B20" s="2" t="s">
        <v>101</v>
      </c>
      <c r="C20" s="2">
        <v>3.661043943549223</v>
      </c>
    </row>
    <row r="21" spans="1:3" s="2" customFormat="1">
      <c r="B21" s="2" t="s">
        <v>101</v>
      </c>
      <c r="C21" s="2">
        <v>3.9885873867196966</v>
      </c>
    </row>
    <row r="22" spans="1:3" s="2" customFormat="1">
      <c r="B22" s="2" t="s">
        <v>101</v>
      </c>
      <c r="C22" s="2">
        <v>3.73075840236723</v>
      </c>
    </row>
    <row r="23" spans="1:3" s="2" customFormat="1"/>
    <row r="24" spans="1:3" s="2" customFormat="1">
      <c r="A24" s="16" t="s">
        <v>335</v>
      </c>
      <c r="C24" s="2" t="s">
        <v>106</v>
      </c>
    </row>
    <row r="25" spans="1:3" s="2" customFormat="1">
      <c r="A25" s="6" t="s">
        <v>104</v>
      </c>
      <c r="B25" s="2" t="s">
        <v>42</v>
      </c>
      <c r="C25" s="2">
        <v>0.85628356161917141</v>
      </c>
    </row>
    <row r="26" spans="1:3" s="2" customFormat="1">
      <c r="B26" s="2" t="s">
        <v>42</v>
      </c>
      <c r="C26" s="2">
        <v>0.67404278469559098</v>
      </c>
    </row>
    <row r="27" spans="1:3" s="2" customFormat="1">
      <c r="B27" s="2" t="s">
        <v>42</v>
      </c>
      <c r="C27" s="2">
        <v>0.70133931742540012</v>
      </c>
    </row>
    <row r="28" spans="1:3" s="2" customFormat="1">
      <c r="B28" s="2" t="s">
        <v>100</v>
      </c>
      <c r="C28" s="2">
        <v>0.96885633133156135</v>
      </c>
    </row>
    <row r="29" spans="1:3" s="2" customFormat="1">
      <c r="B29" s="2" t="s">
        <v>100</v>
      </c>
      <c r="C29" s="2">
        <v>1.2908514083630045</v>
      </c>
    </row>
    <row r="30" spans="1:3" s="2" customFormat="1">
      <c r="B30" s="2" t="s">
        <v>100</v>
      </c>
      <c r="C30" s="2">
        <v>0.95783993577243531</v>
      </c>
    </row>
    <row r="31" spans="1:3" s="2" customFormat="1">
      <c r="B31" s="2" t="s">
        <v>101</v>
      </c>
      <c r="C31" s="2">
        <v>0.4432905813660391</v>
      </c>
    </row>
    <row r="32" spans="1:3" s="2" customFormat="1">
      <c r="B32" s="2" t="s">
        <v>101</v>
      </c>
      <c r="C32" s="2">
        <v>0.6259095771728056</v>
      </c>
    </row>
    <row r="33" spans="1:3" s="2" customFormat="1">
      <c r="B33" s="2" t="s">
        <v>101</v>
      </c>
      <c r="C33" s="2">
        <v>0.47647523729702507</v>
      </c>
    </row>
    <row r="34" spans="1:3" s="2" customFormat="1"/>
    <row r="35" spans="1:3" s="2" customFormat="1">
      <c r="A35" s="16" t="s">
        <v>336</v>
      </c>
      <c r="C35" s="2" t="s">
        <v>107</v>
      </c>
    </row>
    <row r="36" spans="1:3" s="2" customFormat="1">
      <c r="A36" s="6" t="s">
        <v>105</v>
      </c>
      <c r="B36" s="2" t="s">
        <v>42</v>
      </c>
      <c r="C36" s="2">
        <v>0.52137773151589084</v>
      </c>
    </row>
    <row r="37" spans="1:3" s="2" customFormat="1">
      <c r="B37" s="2" t="s">
        <v>42</v>
      </c>
      <c r="C37" s="2">
        <v>0.49004400814654692</v>
      </c>
    </row>
    <row r="38" spans="1:3" s="2" customFormat="1">
      <c r="B38" s="2" t="s">
        <v>42</v>
      </c>
      <c r="C38" s="2">
        <v>0.45671025838756479</v>
      </c>
    </row>
    <row r="39" spans="1:3" s="2" customFormat="1">
      <c r="B39" s="2" t="s">
        <v>100</v>
      </c>
      <c r="C39" s="2">
        <v>0.52733793012721619</v>
      </c>
    </row>
    <row r="40" spans="1:3" s="2" customFormat="1">
      <c r="B40" s="2" t="s">
        <v>100</v>
      </c>
      <c r="C40" s="2">
        <v>0.60544504853440662</v>
      </c>
    </row>
    <row r="41" spans="1:3" s="2" customFormat="1">
      <c r="B41" s="2" t="s">
        <v>100</v>
      </c>
      <c r="C41" s="2">
        <v>0.56557606165536656</v>
      </c>
    </row>
    <row r="42" spans="1:3" s="2" customFormat="1">
      <c r="B42" s="2" t="s">
        <v>101</v>
      </c>
      <c r="C42" s="2">
        <v>0.34008879904122791</v>
      </c>
    </row>
    <row r="43" spans="1:3" s="2" customFormat="1">
      <c r="B43" s="2" t="s">
        <v>101</v>
      </c>
      <c r="C43" s="2">
        <v>0.3689385153623605</v>
      </c>
    </row>
    <row r="44" spans="1:3" s="2" customFormat="1">
      <c r="B44" s="2" t="s">
        <v>101</v>
      </c>
      <c r="C44" s="2">
        <v>0.3754853833432582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2</vt:lpstr>
      <vt:lpstr>Fig3</vt:lpstr>
      <vt:lpstr>Fig5</vt:lpstr>
      <vt:lpstr>Fig6</vt:lpstr>
      <vt:lpstr>Fig7</vt:lpstr>
      <vt:lpstr>Fig8</vt:lpstr>
      <vt:lpstr>Fig9</vt:lpstr>
      <vt:lpstr>Fig10</vt:lpstr>
      <vt:lpstr>Fig11</vt:lpstr>
      <vt:lpstr>Fig12</vt:lpstr>
      <vt:lpstr>Fig13</vt:lpstr>
      <vt:lpstr>Fig14</vt:lpstr>
      <vt:lpstr>Fig15</vt:lpstr>
      <vt:lpstr>Fig16</vt:lpstr>
      <vt:lpstr>Fig17</vt:lpstr>
      <vt:lpstr>Fig18</vt:lpstr>
      <vt:lpstr>FigS2</vt:lpstr>
      <vt:lpstr>FigS3</vt:lpstr>
      <vt:lpstr>FigS4</vt:lpstr>
      <vt:lpstr>FigS5</vt:lpstr>
      <vt:lpstr>FigS6</vt:lpstr>
      <vt:lpstr>FigS7</vt:lpstr>
      <vt:lpstr>FigS8</vt:lpstr>
      <vt:lpstr>FigS9</vt:lpstr>
      <vt:lpstr>FigS10</vt:lpstr>
    </vt:vector>
  </TitlesOfParts>
  <Company>DP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Robertson</dc:creator>
  <cp:lastModifiedBy>Kevin Robertson</cp:lastModifiedBy>
  <dcterms:created xsi:type="dcterms:W3CDTF">2015-09-05T10:50:41Z</dcterms:created>
  <dcterms:modified xsi:type="dcterms:W3CDTF">2015-12-03T12:54:46Z</dcterms:modified>
</cp:coreProperties>
</file>